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809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komatsu/Desktop/my論文/Frontiers_Word_Templates/2回目のfrontire/最終投稿用/本当に最後のmanuscript/revise用/suppla_table/Supple_table/最新/reviwer3用/"/>
    </mc:Choice>
  </mc:AlternateContent>
  <bookViews>
    <workbookView xWindow="0" yWindow="460" windowWidth="28800" windowHeight="17540" tabRatio="664"/>
  </bookViews>
  <sheets>
    <sheet name="Supplementary_Table_S2" sheetId="1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11" l="1"/>
  <c r="I6" i="11"/>
  <c r="I7" i="11"/>
  <c r="I8" i="11"/>
  <c r="I9" i="11"/>
  <c r="I10" i="11"/>
  <c r="I11" i="11"/>
  <c r="I12" i="11"/>
  <c r="I13" i="11"/>
  <c r="I14" i="11"/>
  <c r="I15" i="11"/>
  <c r="I16" i="11"/>
  <c r="I17" i="11"/>
  <c r="I18" i="11"/>
  <c r="I19" i="11"/>
  <c r="I20" i="11"/>
  <c r="I21" i="11"/>
  <c r="I22" i="11"/>
  <c r="I23" i="11"/>
  <c r="I24" i="11"/>
  <c r="I25" i="11"/>
  <c r="M5" i="11"/>
  <c r="M6" i="11"/>
  <c r="M7" i="11"/>
  <c r="M8" i="11"/>
  <c r="M9" i="11"/>
  <c r="M10" i="11"/>
  <c r="M11" i="11"/>
  <c r="M12" i="11"/>
  <c r="M13" i="11"/>
  <c r="M14" i="11"/>
  <c r="M15" i="11"/>
  <c r="M16" i="11"/>
  <c r="M17" i="11"/>
  <c r="M18" i="11"/>
  <c r="M19" i="11"/>
  <c r="M20" i="11"/>
  <c r="M21" i="11"/>
  <c r="M22" i="11"/>
  <c r="M23" i="11"/>
  <c r="M24" i="11"/>
  <c r="M25" i="11"/>
</calcChain>
</file>

<file path=xl/sharedStrings.xml><?xml version="1.0" encoding="utf-8"?>
<sst xmlns="http://schemas.openxmlformats.org/spreadsheetml/2006/main" count="89" uniqueCount="46">
  <si>
    <t>Disease type</t>
    <phoneticPr fontId="3"/>
  </si>
  <si>
    <t>Patient</t>
    <phoneticPr fontId="3"/>
  </si>
  <si>
    <t>Raw data</t>
    <phoneticPr fontId="3"/>
  </si>
  <si>
    <t>Preprocessed data</t>
    <phoneticPr fontId="3"/>
  </si>
  <si>
    <t>MG-RAST</t>
    <phoneticPr fontId="3"/>
  </si>
  <si>
    <t>Number of reads</t>
    <phoneticPr fontId="3"/>
  </si>
  <si>
    <t>Total lengtth (bp)</t>
    <phoneticPr fontId="3"/>
  </si>
  <si>
    <t>Paired reads</t>
    <phoneticPr fontId="3"/>
  </si>
  <si>
    <t>Unpaired reads</t>
    <phoneticPr fontId="3"/>
  </si>
  <si>
    <t>Number of used reads</t>
    <phoneticPr fontId="3"/>
  </si>
  <si>
    <t>Used reads (%)</t>
    <phoneticPr fontId="3"/>
  </si>
  <si>
    <t>Used reads (%)</t>
    <phoneticPr fontId="3"/>
  </si>
  <si>
    <t>Number of function used for assignment</t>
    <phoneticPr fontId="3"/>
  </si>
  <si>
    <t>Number of reads</t>
    <phoneticPr fontId="3"/>
  </si>
  <si>
    <t>Total lengtth (bp)</t>
    <phoneticPr fontId="3"/>
  </si>
  <si>
    <t>Mean of read lengths</t>
    <phoneticPr fontId="3"/>
  </si>
  <si>
    <t>Number of reads</t>
    <phoneticPr fontId="3"/>
  </si>
  <si>
    <t>Mean of read lengths</t>
    <phoneticPr fontId="3"/>
  </si>
  <si>
    <t>SEED</t>
    <phoneticPr fontId="3"/>
  </si>
  <si>
    <t>KEGG</t>
    <phoneticPr fontId="3"/>
  </si>
  <si>
    <t>Peri-implantitis</t>
    <phoneticPr fontId="3"/>
  </si>
  <si>
    <t>Peri-implantitis</t>
    <phoneticPr fontId="3"/>
  </si>
  <si>
    <t>Mean</t>
    <phoneticPr fontId="3"/>
  </si>
  <si>
    <t>Peri-implantitis</t>
    <phoneticPr fontId="3"/>
  </si>
  <si>
    <t>Standard deviation</t>
    <phoneticPr fontId="3"/>
  </si>
  <si>
    <t>Periodontitis</t>
    <phoneticPr fontId="3"/>
  </si>
  <si>
    <t>Periodontitis</t>
    <phoneticPr fontId="3"/>
  </si>
  <si>
    <t>Mean</t>
    <phoneticPr fontId="3"/>
  </si>
  <si>
    <t>Periodontitis</t>
    <phoneticPr fontId="3"/>
  </si>
  <si>
    <t>Standard deviation</t>
    <phoneticPr fontId="3"/>
  </si>
  <si>
    <t>All</t>
    <phoneticPr fontId="3"/>
  </si>
  <si>
    <t>Mean</t>
    <phoneticPr fontId="3"/>
  </si>
  <si>
    <t>All</t>
    <phoneticPr fontId="3"/>
  </si>
  <si>
    <t>Number of formed clusters</t>
    <phoneticPr fontId="3"/>
  </si>
  <si>
    <t>mRNA clusters</t>
    <phoneticPr fontId="3"/>
  </si>
  <si>
    <t>Number of clusters</t>
    <phoneticPr fontId="3"/>
  </si>
  <si>
    <t>Clusters (%)</t>
    <phoneticPr fontId="3"/>
  </si>
  <si>
    <t>Assignment with NCBI nr, VFDB and MvirDB</t>
    <phoneticPr fontId="3"/>
  </si>
  <si>
    <t>16S rRNA reads</t>
    <phoneticPr fontId="3"/>
  </si>
  <si>
    <t>Number reads</t>
    <phoneticPr fontId="3"/>
  </si>
  <si>
    <t>Preprocessed reads</t>
    <phoneticPr fontId="3"/>
  </si>
  <si>
    <t>Number of function used for assignment</t>
    <phoneticPr fontId="3"/>
  </si>
  <si>
    <t>NCBI nr</t>
    <phoneticPr fontId="3"/>
  </si>
  <si>
    <t>VFDB</t>
    <phoneticPr fontId="3"/>
  </si>
  <si>
    <t>MvirDB</t>
    <phoneticPr fontId="3"/>
  </si>
  <si>
    <t>Supplementary Table S2. Summary of Illumina MiSeq reads in this study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7" formatCode="#,##0_ "/>
    <numFmt numFmtId="178" formatCode="0.0_ "/>
    <numFmt numFmtId="179" formatCode="#,##0_);[Red]\(#,##0\)"/>
    <numFmt numFmtId="180" formatCode="0.0"/>
    <numFmt numFmtId="181" formatCode="0.0_);[Red]\(0.0\)"/>
    <numFmt numFmtId="184" formatCode="#,##0.0_ "/>
  </numFmts>
  <fonts count="8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2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38" fontId="2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8">
    <xf numFmtId="0" fontId="0" fillId="0" borderId="0" xfId="0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77" fontId="5" fillId="0" borderId="0" xfId="0" applyNumberFormat="1" applyFont="1" applyAlignment="1">
      <alignment horizontal="center" vertical="center" wrapText="1"/>
    </xf>
    <xf numFmtId="178" fontId="5" fillId="0" borderId="0" xfId="0" applyNumberFormat="1" applyFont="1" applyAlignment="1">
      <alignment horizontal="center" vertical="center" wrapText="1"/>
    </xf>
    <xf numFmtId="179" fontId="5" fillId="0" borderId="0" xfId="0" applyNumberFormat="1" applyFont="1" applyAlignment="1">
      <alignment horizontal="center" vertical="center" wrapText="1"/>
    </xf>
    <xf numFmtId="177" fontId="5" fillId="0" borderId="0" xfId="0" applyNumberFormat="1" applyFont="1" applyBorder="1" applyAlignment="1">
      <alignment horizontal="center" vertical="center" wrapText="1"/>
    </xf>
    <xf numFmtId="179" fontId="5" fillId="0" borderId="0" xfId="0" applyNumberFormat="1" applyFont="1" applyBorder="1" applyAlignment="1">
      <alignment horizontal="center" vertical="center" wrapText="1"/>
    </xf>
    <xf numFmtId="177" fontId="5" fillId="0" borderId="3" xfId="0" applyNumberFormat="1" applyFont="1" applyBorder="1" applyAlignment="1">
      <alignment horizontal="center" vertical="center" wrapText="1"/>
    </xf>
    <xf numFmtId="177" fontId="5" fillId="0" borderId="2" xfId="0" applyNumberFormat="1" applyFont="1" applyBorder="1" applyAlignment="1">
      <alignment horizontal="center" vertical="center" wrapText="1"/>
    </xf>
    <xf numFmtId="178" fontId="5" fillId="0" borderId="2" xfId="0" applyNumberFormat="1" applyFont="1" applyBorder="1" applyAlignment="1">
      <alignment horizontal="center" vertical="center" wrapText="1"/>
    </xf>
    <xf numFmtId="178" fontId="5" fillId="0" borderId="0" xfId="0" applyNumberFormat="1" applyFont="1" applyBorder="1" applyAlignment="1">
      <alignment horizontal="center" vertical="center" wrapText="1"/>
    </xf>
    <xf numFmtId="179" fontId="5" fillId="0" borderId="2" xfId="0" applyNumberFormat="1" applyFont="1" applyBorder="1" applyAlignment="1">
      <alignment horizontal="center" vertical="center" wrapText="1"/>
    </xf>
    <xf numFmtId="177" fontId="5" fillId="0" borderId="0" xfId="0" applyNumberFormat="1" applyFont="1" applyAlignment="1">
      <alignment horizontal="center" vertical="center"/>
    </xf>
    <xf numFmtId="38" fontId="5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38" fontId="5" fillId="0" borderId="0" xfId="507" applyFont="1" applyAlignment="1">
      <alignment horizontal="center" vertical="center"/>
    </xf>
    <xf numFmtId="180" fontId="5" fillId="0" borderId="0" xfId="508" applyNumberFormat="1" applyFont="1" applyAlignment="1">
      <alignment horizontal="center" vertical="center" wrapText="1"/>
    </xf>
    <xf numFmtId="180" fontId="5" fillId="0" borderId="3" xfId="508" applyNumberFormat="1" applyFont="1" applyBorder="1" applyAlignment="1">
      <alignment horizontal="center" vertical="center" wrapText="1"/>
    </xf>
    <xf numFmtId="180" fontId="5" fillId="0" borderId="0" xfId="508" applyNumberFormat="1" applyFont="1" applyBorder="1" applyAlignment="1">
      <alignment horizontal="center" vertical="center" wrapText="1"/>
    </xf>
    <xf numFmtId="181" fontId="5" fillId="0" borderId="0" xfId="508" applyNumberFormat="1" applyFont="1" applyAlignment="1">
      <alignment horizontal="center" vertical="center" wrapText="1"/>
    </xf>
    <xf numFmtId="181" fontId="5" fillId="0" borderId="3" xfId="508" applyNumberFormat="1" applyFont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184" fontId="5" fillId="0" borderId="2" xfId="0" applyNumberFormat="1" applyFont="1" applyBorder="1" applyAlignment="1">
      <alignment horizontal="center" vertical="center" wrapText="1"/>
    </xf>
    <xf numFmtId="184" fontId="5" fillId="0" borderId="3" xfId="0" applyNumberFormat="1" applyFont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</cellXfs>
  <cellStyles count="527">
    <cellStyle name="パーセント" xfId="508" builtinId="5"/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ハイパーリンク" xfId="457" builtinId="8" hidden="1"/>
    <cellStyle name="ハイパーリンク" xfId="459" builtinId="8" hidden="1"/>
    <cellStyle name="ハイパーリンク" xfId="461" builtinId="8" hidden="1"/>
    <cellStyle name="ハイパーリンク" xfId="463" builtinId="8" hidden="1"/>
    <cellStyle name="ハイパーリンク" xfId="465" builtinId="8" hidden="1"/>
    <cellStyle name="ハイパーリンク" xfId="467" builtinId="8" hidden="1"/>
    <cellStyle name="ハイパーリンク" xfId="469" builtinId="8" hidden="1"/>
    <cellStyle name="ハイパーリンク" xfId="471" builtinId="8" hidden="1"/>
    <cellStyle name="ハイパーリンク" xfId="473" builtinId="8" hidden="1"/>
    <cellStyle name="ハイパーリンク" xfId="475" builtinId="8" hidden="1"/>
    <cellStyle name="ハイパーリンク" xfId="477" builtinId="8" hidden="1"/>
    <cellStyle name="ハイパーリンク" xfId="479" builtinId="8" hidden="1"/>
    <cellStyle name="ハイパーリンク" xfId="481" builtinId="8" hidden="1"/>
    <cellStyle name="ハイパーリンク" xfId="483" builtinId="8" hidden="1"/>
    <cellStyle name="ハイパーリンク" xfId="485" builtinId="8" hidden="1"/>
    <cellStyle name="ハイパーリンク" xfId="487" builtinId="8" hidden="1"/>
    <cellStyle name="ハイパーリンク" xfId="489" builtinId="8" hidden="1"/>
    <cellStyle name="ハイパーリンク" xfId="491" builtinId="8" hidden="1"/>
    <cellStyle name="ハイパーリンク" xfId="493" builtinId="8" hidden="1"/>
    <cellStyle name="ハイパーリンク" xfId="495" builtinId="8" hidden="1"/>
    <cellStyle name="ハイパーリンク" xfId="497" builtinId="8" hidden="1"/>
    <cellStyle name="ハイパーリンク" xfId="499" builtinId="8" hidden="1"/>
    <cellStyle name="ハイパーリンク" xfId="501" builtinId="8" hidden="1"/>
    <cellStyle name="ハイパーリンク" xfId="503" builtinId="8" hidden="1"/>
    <cellStyle name="ハイパーリンク" xfId="505" builtinId="8" hidden="1"/>
    <cellStyle name="ハイパーリンク" xfId="509" builtinId="8" hidden="1"/>
    <cellStyle name="ハイパーリンク" xfId="511" builtinId="8" hidden="1"/>
    <cellStyle name="ハイパーリンク" xfId="513" builtinId="8" hidden="1"/>
    <cellStyle name="ハイパーリンク" xfId="515" builtinId="8" hidden="1"/>
    <cellStyle name="ハイパーリンク" xfId="517" builtinId="8" hidden="1"/>
    <cellStyle name="ハイパーリンク" xfId="519" builtinId="8" hidden="1"/>
    <cellStyle name="ハイパーリンク" xfId="521" builtinId="8" hidden="1"/>
    <cellStyle name="ハイパーリンク" xfId="523" builtinId="8" hidden="1"/>
    <cellStyle name="ハイパーリンク" xfId="525" builtinId="8" hidden="1"/>
    <cellStyle name="桁区切り [0]" xfId="507" builtinId="6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  <cellStyle name="表示済みのハイパーリンク" xfId="458" builtinId="9" hidden="1"/>
    <cellStyle name="表示済みのハイパーリンク" xfId="460" builtinId="9" hidden="1"/>
    <cellStyle name="表示済みのハイパーリンク" xfId="462" builtinId="9" hidden="1"/>
    <cellStyle name="表示済みのハイパーリンク" xfId="464" builtinId="9" hidden="1"/>
    <cellStyle name="表示済みのハイパーリンク" xfId="466" builtinId="9" hidden="1"/>
    <cellStyle name="表示済みのハイパーリンク" xfId="468" builtinId="9" hidden="1"/>
    <cellStyle name="表示済みのハイパーリンク" xfId="470" builtinId="9" hidden="1"/>
    <cellStyle name="表示済みのハイパーリンク" xfId="472" builtinId="9" hidden="1"/>
    <cellStyle name="表示済みのハイパーリンク" xfId="474" builtinId="9" hidden="1"/>
    <cellStyle name="表示済みのハイパーリンク" xfId="476" builtinId="9" hidden="1"/>
    <cellStyle name="表示済みのハイパーリンク" xfId="478" builtinId="9" hidden="1"/>
    <cellStyle name="表示済みのハイパーリンク" xfId="480" builtinId="9" hidden="1"/>
    <cellStyle name="表示済みのハイパーリンク" xfId="482" builtinId="9" hidden="1"/>
    <cellStyle name="表示済みのハイパーリンク" xfId="484" builtinId="9" hidden="1"/>
    <cellStyle name="表示済みのハイパーリンク" xfId="486" builtinId="9" hidden="1"/>
    <cellStyle name="表示済みのハイパーリンク" xfId="488" builtinId="9" hidden="1"/>
    <cellStyle name="表示済みのハイパーリンク" xfId="490" builtinId="9" hidden="1"/>
    <cellStyle name="表示済みのハイパーリンク" xfId="492" builtinId="9" hidden="1"/>
    <cellStyle name="表示済みのハイパーリンク" xfId="494" builtinId="9" hidden="1"/>
    <cellStyle name="表示済みのハイパーリンク" xfId="496" builtinId="9" hidden="1"/>
    <cellStyle name="表示済みのハイパーリンク" xfId="498" builtinId="9" hidden="1"/>
    <cellStyle name="表示済みのハイパーリンク" xfId="500" builtinId="9" hidden="1"/>
    <cellStyle name="表示済みのハイパーリンク" xfId="502" builtinId="9" hidden="1"/>
    <cellStyle name="表示済みのハイパーリンク" xfId="504" builtinId="9" hidden="1"/>
    <cellStyle name="表示済みのハイパーリンク" xfId="506" builtinId="9" hidden="1"/>
    <cellStyle name="表示済みのハイパーリンク" xfId="510" builtinId="9" hidden="1"/>
    <cellStyle name="表示済みのハイパーリンク" xfId="512" builtinId="9" hidden="1"/>
    <cellStyle name="表示済みのハイパーリンク" xfId="514" builtinId="9" hidden="1"/>
    <cellStyle name="表示済みのハイパーリンク" xfId="516" builtinId="9" hidden="1"/>
    <cellStyle name="表示済みのハイパーリンク" xfId="518" builtinId="9" hidden="1"/>
    <cellStyle name="表示済みのハイパーリンク" xfId="520" builtinId="9" hidden="1"/>
    <cellStyle name="表示済みのハイパーリンク" xfId="522" builtinId="9" hidden="1"/>
    <cellStyle name="表示済みのハイパーリンク" xfId="524" builtinId="9" hidden="1"/>
    <cellStyle name="表示済みのハイパーリンク" xfId="526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1:AF55"/>
  <sheetViews>
    <sheetView tabSelected="1" topLeftCell="A4" zoomScale="112" zoomScaleNormal="75" zoomScalePageLayoutView="75" workbookViewId="0"/>
  </sheetViews>
  <sheetFormatPr baseColWidth="12" defaultRowHeight="16" x14ac:dyDescent="0.15"/>
  <cols>
    <col min="1" max="1" width="15.83203125" style="1" customWidth="1"/>
    <col min="2" max="2" width="8.5" style="1" customWidth="1"/>
    <col min="3" max="3" width="1.1640625" style="1" customWidth="1"/>
    <col min="4" max="4" width="10.6640625" style="1" customWidth="1"/>
    <col min="5" max="5" width="13" style="1" customWidth="1"/>
    <col min="6" max="6" width="1.1640625" style="1" customWidth="1"/>
    <col min="7" max="7" width="10.6640625" style="1" customWidth="1"/>
    <col min="8" max="8" width="12.6640625" style="1" customWidth="1"/>
    <col min="9" max="9" width="8.5" style="1" customWidth="1"/>
    <col min="10" max="10" width="1.1640625" style="1" customWidth="1"/>
    <col min="11" max="11" width="10.6640625" style="1" customWidth="1"/>
    <col min="12" max="12" width="12.6640625" style="1" customWidth="1"/>
    <col min="13" max="13" width="8.5" style="1" customWidth="1"/>
    <col min="14" max="14" width="1.1640625" style="1" customWidth="1"/>
    <col min="15" max="15" width="11.33203125" style="1" customWidth="1"/>
    <col min="16" max="16" width="11.6640625" style="1" customWidth="1"/>
    <col min="17" max="17" width="8.5" style="1" customWidth="1"/>
    <col min="18" max="18" width="1.1640625" style="1" customWidth="1"/>
    <col min="19" max="19" width="11.33203125" style="1" customWidth="1"/>
    <col min="20" max="20" width="7.1640625" style="1" customWidth="1"/>
    <col min="21" max="22" width="10" style="1" customWidth="1"/>
    <col min="23" max="23" width="1.1640625" style="1" customWidth="1"/>
    <col min="24" max="24" width="10.33203125" style="1" customWidth="1"/>
    <col min="25" max="25" width="1.1640625" style="1" customWidth="1"/>
    <col min="26" max="27" width="12.1640625" style="1" customWidth="1"/>
    <col min="28" max="28" width="7.5" style="1" customWidth="1"/>
    <col min="29" max="29" width="1.1640625" style="1" customWidth="1"/>
    <col min="30" max="32" width="10.33203125" style="1" customWidth="1"/>
    <col min="33" max="16384" width="12.83203125" style="1"/>
  </cols>
  <sheetData>
    <row r="1" spans="1:32" x14ac:dyDescent="0.15">
      <c r="A1" s="2" t="s">
        <v>45</v>
      </c>
      <c r="B1" s="2"/>
      <c r="C1" s="2"/>
    </row>
    <row r="2" spans="1:32" s="3" customFormat="1" ht="31" customHeight="1" x14ac:dyDescent="0.15">
      <c r="A2" s="33" t="s">
        <v>0</v>
      </c>
      <c r="B2" s="33" t="s">
        <v>1</v>
      </c>
      <c r="C2" s="27"/>
      <c r="D2" s="35" t="s">
        <v>2</v>
      </c>
      <c r="E2" s="35"/>
      <c r="F2" s="27"/>
      <c r="G2" s="35" t="s">
        <v>3</v>
      </c>
      <c r="H2" s="35"/>
      <c r="I2" s="35"/>
      <c r="J2" s="35"/>
      <c r="K2" s="35"/>
      <c r="L2" s="35"/>
      <c r="M2" s="35"/>
      <c r="N2" s="27"/>
      <c r="O2" s="33" t="s">
        <v>38</v>
      </c>
      <c r="P2" s="33"/>
      <c r="Q2" s="33"/>
      <c r="R2" s="27"/>
      <c r="S2" s="35" t="s">
        <v>4</v>
      </c>
      <c r="T2" s="35"/>
      <c r="U2" s="35"/>
      <c r="V2" s="35"/>
      <c r="W2" s="27"/>
      <c r="X2" s="34" t="s">
        <v>37</v>
      </c>
      <c r="Y2" s="34"/>
      <c r="Z2" s="34"/>
      <c r="AA2" s="34"/>
      <c r="AB2" s="34"/>
      <c r="AC2" s="34"/>
      <c r="AD2" s="34"/>
      <c r="AE2" s="34"/>
      <c r="AF2" s="34"/>
    </row>
    <row r="3" spans="1:32" s="3" customFormat="1" ht="31" customHeight="1" x14ac:dyDescent="0.15">
      <c r="A3" s="37"/>
      <c r="B3" s="37"/>
      <c r="C3" s="28"/>
      <c r="D3" s="33" t="s">
        <v>5</v>
      </c>
      <c r="E3" s="33" t="s">
        <v>6</v>
      </c>
      <c r="F3" s="28"/>
      <c r="G3" s="35" t="s">
        <v>7</v>
      </c>
      <c r="H3" s="35"/>
      <c r="I3" s="35"/>
      <c r="J3" s="28"/>
      <c r="K3" s="35" t="s">
        <v>8</v>
      </c>
      <c r="L3" s="35"/>
      <c r="M3" s="35"/>
      <c r="N3" s="28"/>
      <c r="O3" s="33" t="s">
        <v>39</v>
      </c>
      <c r="P3" s="33" t="s">
        <v>40</v>
      </c>
      <c r="Q3" s="33" t="s">
        <v>10</v>
      </c>
      <c r="R3" s="28"/>
      <c r="S3" s="33" t="s">
        <v>9</v>
      </c>
      <c r="T3" s="33" t="s">
        <v>11</v>
      </c>
      <c r="U3" s="35" t="s">
        <v>12</v>
      </c>
      <c r="V3" s="35"/>
      <c r="W3" s="28"/>
      <c r="X3" s="37" t="s">
        <v>33</v>
      </c>
      <c r="Y3" s="28"/>
      <c r="Z3" s="35" t="s">
        <v>34</v>
      </c>
      <c r="AA3" s="35"/>
      <c r="AB3" s="35"/>
      <c r="AC3" s="17"/>
      <c r="AD3" s="36" t="s">
        <v>41</v>
      </c>
      <c r="AE3" s="36"/>
      <c r="AF3" s="36"/>
    </row>
    <row r="4" spans="1:32" s="3" customFormat="1" ht="48" x14ac:dyDescent="0.15">
      <c r="A4" s="34"/>
      <c r="B4" s="34"/>
      <c r="C4" s="29"/>
      <c r="D4" s="34"/>
      <c r="E4" s="34"/>
      <c r="F4" s="29"/>
      <c r="G4" s="29" t="s">
        <v>13</v>
      </c>
      <c r="H4" s="29" t="s">
        <v>14</v>
      </c>
      <c r="I4" s="29" t="s">
        <v>15</v>
      </c>
      <c r="J4" s="29"/>
      <c r="K4" s="29" t="s">
        <v>16</v>
      </c>
      <c r="L4" s="29" t="s">
        <v>6</v>
      </c>
      <c r="M4" s="29" t="s">
        <v>17</v>
      </c>
      <c r="N4" s="29"/>
      <c r="O4" s="34"/>
      <c r="P4" s="34"/>
      <c r="Q4" s="34"/>
      <c r="R4" s="29"/>
      <c r="S4" s="34"/>
      <c r="T4" s="34"/>
      <c r="U4" s="29" t="s">
        <v>18</v>
      </c>
      <c r="V4" s="29" t="s">
        <v>19</v>
      </c>
      <c r="W4" s="29"/>
      <c r="X4" s="34"/>
      <c r="Y4" s="29"/>
      <c r="Z4" s="29" t="s">
        <v>16</v>
      </c>
      <c r="AA4" s="29" t="s">
        <v>35</v>
      </c>
      <c r="AB4" s="29" t="s">
        <v>36</v>
      </c>
      <c r="AC4" s="18"/>
      <c r="AD4" s="30" t="s">
        <v>42</v>
      </c>
      <c r="AE4" s="30" t="s">
        <v>43</v>
      </c>
      <c r="AF4" s="18" t="s">
        <v>44</v>
      </c>
    </row>
    <row r="5" spans="1:32" s="3" customFormat="1" x14ac:dyDescent="0.15">
      <c r="A5" s="20" t="s">
        <v>20</v>
      </c>
      <c r="B5" s="17">
        <v>1</v>
      </c>
      <c r="C5" s="20"/>
      <c r="D5" s="4">
        <v>1085554</v>
      </c>
      <c r="E5" s="4">
        <v>272474054</v>
      </c>
      <c r="F5" s="4"/>
      <c r="G5" s="21">
        <v>922996</v>
      </c>
      <c r="H5" s="21">
        <v>154287912</v>
      </c>
      <c r="I5" s="5">
        <f>H5/G5</f>
        <v>167.15989235056273</v>
      </c>
      <c r="J5" s="4"/>
      <c r="K5" s="21">
        <v>37241</v>
      </c>
      <c r="L5" s="21">
        <v>5907840</v>
      </c>
      <c r="M5" s="5">
        <f>L5/K5</f>
        <v>158.63806020246503</v>
      </c>
      <c r="N5" s="4"/>
      <c r="O5" s="4">
        <v>232764</v>
      </c>
      <c r="P5" s="5">
        <v>14648</v>
      </c>
      <c r="Q5" s="22">
        <v>6.2930693749892592</v>
      </c>
      <c r="R5" s="4"/>
      <c r="S5" s="6">
        <v>801298</v>
      </c>
      <c r="T5" s="22">
        <v>86.814894105716604</v>
      </c>
      <c r="U5" s="14">
        <v>82951</v>
      </c>
      <c r="V5" s="6">
        <v>80720</v>
      </c>
      <c r="W5" s="4"/>
      <c r="X5" s="4">
        <v>379241</v>
      </c>
      <c r="Y5" s="4"/>
      <c r="Z5" s="4">
        <v>953183</v>
      </c>
      <c r="AA5" s="4">
        <v>377491</v>
      </c>
      <c r="AB5" s="25">
        <v>99.538552002552478</v>
      </c>
      <c r="AC5" s="4"/>
      <c r="AD5" s="6">
        <v>268560</v>
      </c>
      <c r="AE5" s="4">
        <v>26725</v>
      </c>
      <c r="AF5" s="4">
        <v>17554</v>
      </c>
    </row>
    <row r="6" spans="1:32" s="3" customFormat="1" x14ac:dyDescent="0.15">
      <c r="A6" s="20" t="s">
        <v>21</v>
      </c>
      <c r="B6" s="17">
        <v>2</v>
      </c>
      <c r="C6" s="20"/>
      <c r="D6" s="4">
        <v>1028372</v>
      </c>
      <c r="E6" s="4">
        <v>258121372</v>
      </c>
      <c r="F6" s="4"/>
      <c r="G6" s="21">
        <v>492894</v>
      </c>
      <c r="H6" s="21">
        <v>67162819</v>
      </c>
      <c r="I6" s="5">
        <f t="shared" ref="I6:I25" si="0">H6/G6</f>
        <v>136.26219633430313</v>
      </c>
      <c r="J6" s="4"/>
      <c r="K6" s="21">
        <v>5540</v>
      </c>
      <c r="L6" s="21">
        <v>722949</v>
      </c>
      <c r="M6" s="5">
        <f t="shared" ref="M6:M25" si="1">L6/K6</f>
        <v>130.49620938628158</v>
      </c>
      <c r="N6" s="4"/>
      <c r="O6" s="4">
        <v>620416</v>
      </c>
      <c r="P6" s="5">
        <v>45678</v>
      </c>
      <c r="Q6" s="22">
        <v>7.3624793686816581</v>
      </c>
      <c r="R6" s="4"/>
      <c r="S6" s="6">
        <v>28042</v>
      </c>
      <c r="T6" s="22">
        <v>5.6892557020373546</v>
      </c>
      <c r="U6" s="14">
        <v>1257</v>
      </c>
      <c r="V6" s="6">
        <v>1188</v>
      </c>
      <c r="W6" s="4"/>
      <c r="X6" s="4">
        <v>243386</v>
      </c>
      <c r="Y6" s="4"/>
      <c r="Z6" s="4">
        <v>497088</v>
      </c>
      <c r="AA6" s="4">
        <v>243103</v>
      </c>
      <c r="AB6" s="25">
        <v>99.883723796767271</v>
      </c>
      <c r="AC6" s="4"/>
      <c r="AD6" s="6">
        <v>30627</v>
      </c>
      <c r="AE6" s="4">
        <v>608</v>
      </c>
      <c r="AF6" s="4">
        <v>39112</v>
      </c>
    </row>
    <row r="7" spans="1:32" s="3" customFormat="1" x14ac:dyDescent="0.15">
      <c r="A7" s="20" t="s">
        <v>21</v>
      </c>
      <c r="B7" s="17">
        <v>3</v>
      </c>
      <c r="C7" s="20"/>
      <c r="D7" s="4">
        <v>997920</v>
      </c>
      <c r="E7" s="4">
        <v>250477920</v>
      </c>
      <c r="F7" s="4"/>
      <c r="G7" s="21">
        <v>906996</v>
      </c>
      <c r="H7" s="21">
        <v>149926696</v>
      </c>
      <c r="I7" s="5">
        <f t="shared" si="0"/>
        <v>165.30028357346669</v>
      </c>
      <c r="J7" s="4"/>
      <c r="K7" s="21">
        <v>25871</v>
      </c>
      <c r="L7" s="21">
        <v>3947247</v>
      </c>
      <c r="M7" s="5">
        <f t="shared" si="1"/>
        <v>152.5741950446446</v>
      </c>
      <c r="N7" s="4"/>
      <c r="O7" s="4">
        <v>505970</v>
      </c>
      <c r="P7" s="5">
        <v>30862</v>
      </c>
      <c r="Q7" s="22">
        <v>6.0995711208174397</v>
      </c>
      <c r="R7" s="4"/>
      <c r="S7" s="6">
        <v>812156</v>
      </c>
      <c r="T7" s="22">
        <v>89.543504050734512</v>
      </c>
      <c r="U7" s="14">
        <v>77239</v>
      </c>
      <c r="V7" s="6">
        <v>91934</v>
      </c>
      <c r="W7" s="4"/>
      <c r="X7" s="4">
        <v>391876</v>
      </c>
      <c r="Y7" s="4"/>
      <c r="Z7" s="4">
        <v>929178</v>
      </c>
      <c r="AA7" s="4">
        <v>390525</v>
      </c>
      <c r="AB7" s="25">
        <v>99.65524808868112</v>
      </c>
      <c r="AC7" s="4"/>
      <c r="AD7" s="6">
        <v>263589</v>
      </c>
      <c r="AE7" s="4">
        <v>26116</v>
      </c>
      <c r="AF7" s="4">
        <v>56308</v>
      </c>
    </row>
    <row r="8" spans="1:32" s="3" customFormat="1" x14ac:dyDescent="0.15">
      <c r="A8" s="20" t="s">
        <v>21</v>
      </c>
      <c r="B8" s="17">
        <v>4</v>
      </c>
      <c r="C8" s="20"/>
      <c r="D8" s="4">
        <v>1449958</v>
      </c>
      <c r="E8" s="4">
        <v>363939458</v>
      </c>
      <c r="F8" s="4"/>
      <c r="G8" s="21">
        <v>1342300</v>
      </c>
      <c r="H8" s="21">
        <v>217848467</v>
      </c>
      <c r="I8" s="5">
        <f t="shared" si="0"/>
        <v>162.29491693362141</v>
      </c>
      <c r="J8" s="4"/>
      <c r="K8" s="21">
        <v>27613</v>
      </c>
      <c r="L8" s="21">
        <v>4214250</v>
      </c>
      <c r="M8" s="5">
        <f t="shared" si="1"/>
        <v>152.61833194509833</v>
      </c>
      <c r="N8" s="4"/>
      <c r="O8" s="4">
        <v>372890</v>
      </c>
      <c r="P8" s="5">
        <v>16938</v>
      </c>
      <c r="Q8" s="22">
        <v>4.5423583362385687</v>
      </c>
      <c r="R8" s="4"/>
      <c r="S8" s="6">
        <v>1196617</v>
      </c>
      <c r="T8" s="22">
        <v>89.146763018699247</v>
      </c>
      <c r="U8" s="14">
        <v>138579</v>
      </c>
      <c r="V8" s="6">
        <v>133812</v>
      </c>
      <c r="W8" s="4"/>
      <c r="X8" s="4">
        <v>556314</v>
      </c>
      <c r="Y8" s="4"/>
      <c r="Z8" s="4">
        <v>1361228</v>
      </c>
      <c r="AA8" s="4">
        <v>553694</v>
      </c>
      <c r="AB8" s="25">
        <v>99.529042950563891</v>
      </c>
      <c r="AC8" s="4"/>
      <c r="AD8" s="6">
        <v>403502</v>
      </c>
      <c r="AE8" s="4">
        <v>40539</v>
      </c>
      <c r="AF8" s="4">
        <v>49226</v>
      </c>
    </row>
    <row r="9" spans="1:32" s="3" customFormat="1" x14ac:dyDescent="0.15">
      <c r="A9" s="20" t="s">
        <v>21</v>
      </c>
      <c r="B9" s="17">
        <v>5</v>
      </c>
      <c r="C9" s="20"/>
      <c r="D9" s="4">
        <v>1200368</v>
      </c>
      <c r="E9" s="4">
        <v>301292368</v>
      </c>
      <c r="F9" s="4"/>
      <c r="G9" s="21">
        <v>976087</v>
      </c>
      <c r="H9" s="21">
        <v>148642523</v>
      </c>
      <c r="I9" s="5">
        <f t="shared" si="0"/>
        <v>152.28409250404934</v>
      </c>
      <c r="J9" s="4"/>
      <c r="K9" s="21">
        <v>20423</v>
      </c>
      <c r="L9" s="21">
        <v>3012495</v>
      </c>
      <c r="M9" s="5">
        <f t="shared" si="1"/>
        <v>147.50501885129512</v>
      </c>
      <c r="N9" s="4"/>
      <c r="O9" s="4">
        <v>534914</v>
      </c>
      <c r="P9" s="5">
        <v>26671</v>
      </c>
      <c r="Q9" s="22">
        <v>4.9860351383586892</v>
      </c>
      <c r="R9" s="4"/>
      <c r="S9" s="6">
        <v>751471</v>
      </c>
      <c r="T9" s="22">
        <v>76.988116837945796</v>
      </c>
      <c r="U9" s="14">
        <v>65753</v>
      </c>
      <c r="V9" s="6">
        <v>73711</v>
      </c>
      <c r="W9" s="4"/>
      <c r="X9" s="4">
        <v>456597</v>
      </c>
      <c r="Y9" s="4"/>
      <c r="Z9" s="4">
        <v>990665</v>
      </c>
      <c r="AA9" s="4">
        <v>454626</v>
      </c>
      <c r="AB9" s="25">
        <v>99.568328307019101</v>
      </c>
      <c r="AC9" s="4"/>
      <c r="AD9" s="6">
        <v>291905</v>
      </c>
      <c r="AE9" s="4">
        <v>19689</v>
      </c>
      <c r="AF9" s="4">
        <v>17080</v>
      </c>
    </row>
    <row r="10" spans="1:32" s="3" customFormat="1" x14ac:dyDescent="0.15">
      <c r="A10" s="20" t="s">
        <v>21</v>
      </c>
      <c r="B10" s="17">
        <v>6</v>
      </c>
      <c r="C10" s="20"/>
      <c r="D10" s="4">
        <v>881490</v>
      </c>
      <c r="E10" s="4">
        <v>221253990</v>
      </c>
      <c r="F10" s="4"/>
      <c r="G10" s="21">
        <v>657782</v>
      </c>
      <c r="H10" s="21">
        <v>109318150</v>
      </c>
      <c r="I10" s="5">
        <f t="shared" si="0"/>
        <v>166.192066672545</v>
      </c>
      <c r="J10" s="4"/>
      <c r="K10" s="21">
        <v>8476</v>
      </c>
      <c r="L10" s="21">
        <v>1298906</v>
      </c>
      <c r="M10" s="5">
        <f t="shared" si="1"/>
        <v>153.24516281264746</v>
      </c>
      <c r="N10" s="4"/>
      <c r="O10" s="4">
        <v>711458</v>
      </c>
      <c r="P10" s="5">
        <v>44003</v>
      </c>
      <c r="Q10" s="22">
        <v>6.1849048011267005</v>
      </c>
      <c r="R10" s="4"/>
      <c r="S10" s="6">
        <v>477741</v>
      </c>
      <c r="T10" s="22">
        <v>72.629077718757884</v>
      </c>
      <c r="U10" s="14">
        <v>57379</v>
      </c>
      <c r="V10" s="6">
        <v>47236</v>
      </c>
      <c r="W10" s="4"/>
      <c r="X10" s="4">
        <v>303512</v>
      </c>
      <c r="Y10" s="4"/>
      <c r="Z10" s="4">
        <v>662808</v>
      </c>
      <c r="AA10" s="4">
        <v>302301</v>
      </c>
      <c r="AB10" s="25">
        <v>99.601004243654288</v>
      </c>
      <c r="AC10" s="4"/>
      <c r="AD10" s="6">
        <v>191374</v>
      </c>
      <c r="AE10" s="4">
        <v>14192</v>
      </c>
      <c r="AF10" s="4">
        <v>72265</v>
      </c>
    </row>
    <row r="11" spans="1:32" s="3" customFormat="1" x14ac:dyDescent="0.15">
      <c r="A11" s="20" t="s">
        <v>21</v>
      </c>
      <c r="B11" s="17">
        <v>7</v>
      </c>
      <c r="C11" s="20"/>
      <c r="D11" s="4">
        <v>1498774</v>
      </c>
      <c r="E11" s="4">
        <v>376192274</v>
      </c>
      <c r="F11" s="4"/>
      <c r="G11" s="21">
        <v>646416</v>
      </c>
      <c r="H11" s="21">
        <v>100839121</v>
      </c>
      <c r="I11" s="5">
        <f t="shared" si="0"/>
        <v>155.99725409024529</v>
      </c>
      <c r="J11" s="4"/>
      <c r="K11" s="21">
        <v>9254</v>
      </c>
      <c r="L11" s="21">
        <v>1326398</v>
      </c>
      <c r="M11" s="5">
        <f t="shared" si="1"/>
        <v>143.3323968013832</v>
      </c>
      <c r="N11" s="4"/>
      <c r="O11" s="4">
        <v>221924</v>
      </c>
      <c r="P11" s="5">
        <v>19709</v>
      </c>
      <c r="Q11" s="22">
        <v>8.8809682594041206</v>
      </c>
      <c r="R11" s="4"/>
      <c r="S11" s="6">
        <v>151795</v>
      </c>
      <c r="T11" s="22">
        <v>23.482556124848394</v>
      </c>
      <c r="U11" s="14">
        <v>13076</v>
      </c>
      <c r="V11" s="6">
        <v>10969</v>
      </c>
      <c r="W11" s="4"/>
      <c r="X11" s="4">
        <v>305227</v>
      </c>
      <c r="Y11" s="4"/>
      <c r="Z11" s="4">
        <v>651176</v>
      </c>
      <c r="AA11" s="4">
        <v>304404</v>
      </c>
      <c r="AB11" s="25">
        <v>99.730364613877541</v>
      </c>
      <c r="AC11" s="4"/>
      <c r="AD11" s="6">
        <v>92231</v>
      </c>
      <c r="AE11" s="4">
        <v>4319</v>
      </c>
      <c r="AF11" s="4">
        <v>56709</v>
      </c>
    </row>
    <row r="12" spans="1:32" s="3" customFormat="1" x14ac:dyDescent="0.15">
      <c r="A12" s="20" t="s">
        <v>21</v>
      </c>
      <c r="B12" s="17">
        <v>8</v>
      </c>
      <c r="C12" s="20"/>
      <c r="D12" s="4">
        <v>1096220</v>
      </c>
      <c r="E12" s="4">
        <v>275151220</v>
      </c>
      <c r="F12" s="4"/>
      <c r="G12" s="21">
        <v>847403</v>
      </c>
      <c r="H12" s="21">
        <v>140118025</v>
      </c>
      <c r="I12" s="5">
        <f t="shared" si="0"/>
        <v>165.34992795635605</v>
      </c>
      <c r="J12" s="4"/>
      <c r="K12" s="21">
        <v>8844</v>
      </c>
      <c r="L12" s="21">
        <v>1347653</v>
      </c>
      <c r="M12" s="5">
        <f t="shared" si="1"/>
        <v>152.38048394391677</v>
      </c>
      <c r="N12" s="4"/>
      <c r="O12" s="4">
        <v>208758</v>
      </c>
      <c r="P12" s="5">
        <v>21448</v>
      </c>
      <c r="Q12" s="22">
        <v>10.274097280104236</v>
      </c>
      <c r="R12" s="4"/>
      <c r="S12" s="6">
        <v>584164</v>
      </c>
      <c r="T12" s="22">
        <v>68.93579560138447</v>
      </c>
      <c r="U12" s="14">
        <v>142022</v>
      </c>
      <c r="V12" s="6">
        <v>95485</v>
      </c>
      <c r="W12" s="4"/>
      <c r="X12" s="4">
        <v>331087</v>
      </c>
      <c r="Y12" s="4"/>
      <c r="Z12" s="4">
        <v>850790</v>
      </c>
      <c r="AA12" s="4">
        <v>329736</v>
      </c>
      <c r="AB12" s="25">
        <v>99.591950152074844</v>
      </c>
      <c r="AC12" s="4"/>
      <c r="AD12" s="6">
        <v>196746</v>
      </c>
      <c r="AE12" s="4">
        <v>17284</v>
      </c>
      <c r="AF12" s="4">
        <v>31762</v>
      </c>
    </row>
    <row r="13" spans="1:32" s="3" customFormat="1" x14ac:dyDescent="0.15">
      <c r="A13" s="20" t="s">
        <v>21</v>
      </c>
      <c r="B13" s="17">
        <v>9</v>
      </c>
      <c r="C13" s="17"/>
      <c r="D13" s="7">
        <v>1117202</v>
      </c>
      <c r="E13" s="7">
        <v>280417702</v>
      </c>
      <c r="F13" s="7"/>
      <c r="G13" s="21">
        <v>994441</v>
      </c>
      <c r="H13" s="21">
        <v>162310032</v>
      </c>
      <c r="I13" s="5">
        <f t="shared" si="0"/>
        <v>163.21735728917051</v>
      </c>
      <c r="J13" s="7"/>
      <c r="K13" s="21">
        <v>23163</v>
      </c>
      <c r="L13" s="21">
        <v>3539135</v>
      </c>
      <c r="M13" s="5">
        <f t="shared" si="1"/>
        <v>152.79260026766826</v>
      </c>
      <c r="N13" s="7"/>
      <c r="O13" s="4">
        <v>289452</v>
      </c>
      <c r="P13" s="5">
        <v>14083</v>
      </c>
      <c r="Q13" s="22">
        <v>4.8654008263891768</v>
      </c>
      <c r="R13" s="7"/>
      <c r="S13" s="8">
        <v>866962</v>
      </c>
      <c r="T13" s="22">
        <v>87.180838279998511</v>
      </c>
      <c r="U13" s="14">
        <v>80820</v>
      </c>
      <c r="V13" s="6">
        <v>91284</v>
      </c>
      <c r="W13" s="7"/>
      <c r="X13" s="4">
        <v>428830</v>
      </c>
      <c r="Y13" s="7"/>
      <c r="Z13" s="4">
        <v>1010843</v>
      </c>
      <c r="AA13" s="4">
        <v>426766</v>
      </c>
      <c r="AB13" s="25">
        <v>99.518690390131297</v>
      </c>
      <c r="AC13" s="7"/>
      <c r="AD13" s="8">
        <v>308686</v>
      </c>
      <c r="AE13" s="7">
        <v>28233</v>
      </c>
      <c r="AF13" s="7">
        <v>29204</v>
      </c>
    </row>
    <row r="14" spans="1:32" s="3" customFormat="1" x14ac:dyDescent="0.15">
      <c r="A14" s="20" t="s">
        <v>21</v>
      </c>
      <c r="B14" s="17">
        <v>10</v>
      </c>
      <c r="C14" s="17"/>
      <c r="D14" s="7">
        <v>1281258</v>
      </c>
      <c r="E14" s="7">
        <v>321595758</v>
      </c>
      <c r="F14" s="7"/>
      <c r="G14" s="21">
        <v>994633</v>
      </c>
      <c r="H14" s="21">
        <v>146967589</v>
      </c>
      <c r="I14" s="5">
        <f t="shared" si="0"/>
        <v>147.76062024887571</v>
      </c>
      <c r="J14" s="7"/>
      <c r="K14" s="21">
        <v>28261</v>
      </c>
      <c r="L14" s="21">
        <v>4110601</v>
      </c>
      <c r="M14" s="5">
        <f t="shared" si="1"/>
        <v>145.45136407062736</v>
      </c>
      <c r="N14" s="7"/>
      <c r="O14" s="4">
        <v>497422</v>
      </c>
      <c r="P14" s="5">
        <v>16067</v>
      </c>
      <c r="Q14" s="22">
        <v>3.2300541592450673</v>
      </c>
      <c r="R14" s="7"/>
      <c r="S14" s="8">
        <v>714165</v>
      </c>
      <c r="T14" s="22">
        <v>71.801860585763805</v>
      </c>
      <c r="U14" s="14">
        <v>41650</v>
      </c>
      <c r="V14" s="6">
        <v>53270</v>
      </c>
      <c r="W14" s="7"/>
      <c r="X14" s="4">
        <v>453289</v>
      </c>
      <c r="Y14" s="7"/>
      <c r="Z14" s="4">
        <v>1016970</v>
      </c>
      <c r="AA14" s="4">
        <v>451161</v>
      </c>
      <c r="AB14" s="25">
        <v>99.530542325095027</v>
      </c>
      <c r="AC14" s="7"/>
      <c r="AD14" s="8">
        <v>258689</v>
      </c>
      <c r="AE14" s="7">
        <v>16683</v>
      </c>
      <c r="AF14" s="7">
        <v>16855</v>
      </c>
    </row>
    <row r="15" spans="1:32" s="3" customFormat="1" x14ac:dyDescent="0.15">
      <c r="A15" s="20" t="s">
        <v>21</v>
      </c>
      <c r="B15" s="17">
        <v>11</v>
      </c>
      <c r="C15" s="17"/>
      <c r="D15" s="7">
        <v>1812752</v>
      </c>
      <c r="E15" s="7">
        <v>455000752</v>
      </c>
      <c r="F15" s="7"/>
      <c r="G15" s="21">
        <v>1020789</v>
      </c>
      <c r="H15" s="21">
        <v>146008369</v>
      </c>
      <c r="I15" s="5">
        <f t="shared" si="0"/>
        <v>143.03481816516441</v>
      </c>
      <c r="J15" s="7"/>
      <c r="K15" s="21">
        <v>9216</v>
      </c>
      <c r="L15" s="21">
        <v>1291006</v>
      </c>
      <c r="M15" s="5">
        <f t="shared" si="1"/>
        <v>140.08311631944446</v>
      </c>
      <c r="N15" s="7"/>
      <c r="O15" s="4">
        <v>458464</v>
      </c>
      <c r="P15" s="5">
        <v>44114</v>
      </c>
      <c r="Q15" s="22">
        <v>9.6221295456131788</v>
      </c>
      <c r="R15" s="7"/>
      <c r="S15" s="8">
        <v>357489</v>
      </c>
      <c r="T15" s="22">
        <v>35.02085151779653</v>
      </c>
      <c r="U15" s="14">
        <v>47073</v>
      </c>
      <c r="V15" s="6">
        <v>33775</v>
      </c>
      <c r="W15" s="7"/>
      <c r="X15" s="4">
        <v>483407</v>
      </c>
      <c r="Y15" s="7"/>
      <c r="Z15" s="4">
        <v>1027100</v>
      </c>
      <c r="AA15" s="4">
        <v>482450</v>
      </c>
      <c r="AB15" s="25">
        <v>99.802030173332199</v>
      </c>
      <c r="AC15" s="7"/>
      <c r="AD15" s="8">
        <v>146027</v>
      </c>
      <c r="AE15" s="7">
        <v>9064</v>
      </c>
      <c r="AF15" s="7">
        <v>39856</v>
      </c>
    </row>
    <row r="16" spans="1:32" s="3" customFormat="1" x14ac:dyDescent="0.15">
      <c r="A16" s="20" t="s">
        <v>21</v>
      </c>
      <c r="B16" s="17">
        <v>12</v>
      </c>
      <c r="C16" s="17"/>
      <c r="D16" s="7">
        <v>1713070</v>
      </c>
      <c r="E16" s="7">
        <v>429980570</v>
      </c>
      <c r="F16" s="7"/>
      <c r="G16" s="21">
        <v>1029495</v>
      </c>
      <c r="H16" s="21">
        <v>155930155</v>
      </c>
      <c r="I16" s="5">
        <f t="shared" si="0"/>
        <v>151.46276086819265</v>
      </c>
      <c r="J16" s="7"/>
      <c r="K16" s="21">
        <v>9544</v>
      </c>
      <c r="L16" s="21">
        <v>1394219</v>
      </c>
      <c r="M16" s="5">
        <f t="shared" si="1"/>
        <v>146.08329840737636</v>
      </c>
      <c r="N16" s="7"/>
      <c r="O16" s="4">
        <v>1166066</v>
      </c>
      <c r="P16" s="5">
        <v>55503</v>
      </c>
      <c r="Q16" s="22">
        <v>4.7598506431025349</v>
      </c>
      <c r="R16" s="7"/>
      <c r="S16" s="8">
        <v>485795</v>
      </c>
      <c r="T16" s="22">
        <v>47.187698823209438</v>
      </c>
      <c r="U16" s="14">
        <v>58408</v>
      </c>
      <c r="V16" s="6">
        <v>44222</v>
      </c>
      <c r="W16" s="7"/>
      <c r="X16" s="4">
        <v>492374</v>
      </c>
      <c r="Y16" s="7"/>
      <c r="Z16" s="4">
        <v>1034928</v>
      </c>
      <c r="AA16" s="4">
        <v>490893</v>
      </c>
      <c r="AB16" s="25">
        <v>99.699212387331585</v>
      </c>
      <c r="AC16" s="7"/>
      <c r="AD16" s="8">
        <v>196861</v>
      </c>
      <c r="AE16" s="7">
        <v>11941</v>
      </c>
      <c r="AF16" s="7">
        <v>3174</v>
      </c>
    </row>
    <row r="17" spans="1:32" s="3" customFormat="1" x14ac:dyDescent="0.15">
      <c r="A17" s="20" t="s">
        <v>21</v>
      </c>
      <c r="B17" s="17">
        <v>13</v>
      </c>
      <c r="C17" s="17"/>
      <c r="D17" s="7">
        <v>1462728</v>
      </c>
      <c r="E17" s="7">
        <v>367144728</v>
      </c>
      <c r="F17" s="7"/>
      <c r="G17" s="21">
        <v>707324</v>
      </c>
      <c r="H17" s="21">
        <v>114551690</v>
      </c>
      <c r="I17" s="5">
        <f t="shared" si="0"/>
        <v>161.95080330937449</v>
      </c>
      <c r="J17" s="7"/>
      <c r="K17" s="21">
        <v>4840</v>
      </c>
      <c r="L17" s="21">
        <v>720129</v>
      </c>
      <c r="M17" s="5">
        <f t="shared" si="1"/>
        <v>148.78698347107439</v>
      </c>
      <c r="N17" s="7"/>
      <c r="O17" s="4">
        <v>207626</v>
      </c>
      <c r="P17" s="5">
        <v>26777</v>
      </c>
      <c r="Q17" s="22">
        <v>12.89674703553505</v>
      </c>
      <c r="R17" s="7"/>
      <c r="S17" s="8">
        <v>132453</v>
      </c>
      <c r="T17" s="22">
        <v>18.725930408129795</v>
      </c>
      <c r="U17" s="14">
        <v>16191</v>
      </c>
      <c r="V17" s="6">
        <v>11958</v>
      </c>
      <c r="W17" s="7"/>
      <c r="X17" s="4">
        <v>353152</v>
      </c>
      <c r="Y17" s="7"/>
      <c r="Z17" s="4">
        <v>711200</v>
      </c>
      <c r="AA17" s="4">
        <v>352757</v>
      </c>
      <c r="AB17" s="25">
        <v>99.888150144980074</v>
      </c>
      <c r="AC17" s="7"/>
      <c r="AD17" s="8">
        <v>72989</v>
      </c>
      <c r="AE17" s="7">
        <v>3498</v>
      </c>
      <c r="AF17" s="7">
        <v>64606</v>
      </c>
    </row>
    <row r="18" spans="1:32" s="3" customFormat="1" x14ac:dyDescent="0.15">
      <c r="A18" s="20" t="s">
        <v>21</v>
      </c>
      <c r="B18" s="17">
        <v>14</v>
      </c>
      <c r="C18" s="17"/>
      <c r="D18" s="7">
        <v>1262812</v>
      </c>
      <c r="E18" s="7">
        <v>316965812</v>
      </c>
      <c r="F18" s="7"/>
      <c r="G18" s="21">
        <v>563982</v>
      </c>
      <c r="H18" s="21">
        <v>94271920</v>
      </c>
      <c r="I18" s="5">
        <f t="shared" si="0"/>
        <v>167.15412903248685</v>
      </c>
      <c r="J18" s="7"/>
      <c r="K18" s="21">
        <v>6463</v>
      </c>
      <c r="L18" s="21">
        <v>1005740</v>
      </c>
      <c r="M18" s="5">
        <f t="shared" si="1"/>
        <v>155.61503945536128</v>
      </c>
      <c r="N18" s="7"/>
      <c r="O18" s="4">
        <v>221776</v>
      </c>
      <c r="P18" s="5">
        <v>12723</v>
      </c>
      <c r="Q18" s="22">
        <v>5.736869634225525</v>
      </c>
      <c r="R18" s="7"/>
      <c r="S18" s="8">
        <v>264655</v>
      </c>
      <c r="T18" s="22">
        <v>46.926143032933673</v>
      </c>
      <c r="U18" s="14">
        <v>24049</v>
      </c>
      <c r="V18" s="6">
        <v>22077</v>
      </c>
      <c r="W18" s="7"/>
      <c r="X18" s="4">
        <v>279166</v>
      </c>
      <c r="Y18" s="7"/>
      <c r="Z18" s="4">
        <v>568296</v>
      </c>
      <c r="AA18" s="4">
        <v>278312</v>
      </c>
      <c r="AB18" s="25">
        <v>99.694088821704653</v>
      </c>
      <c r="AC18" s="7"/>
      <c r="AD18" s="8">
        <v>122480</v>
      </c>
      <c r="AE18" s="7">
        <v>7849</v>
      </c>
      <c r="AF18" s="7">
        <v>22532</v>
      </c>
    </row>
    <row r="19" spans="1:32" s="3" customFormat="1" x14ac:dyDescent="0.15">
      <c r="A19" s="20" t="s">
        <v>21</v>
      </c>
      <c r="B19" s="17">
        <v>15</v>
      </c>
      <c r="C19" s="17"/>
      <c r="D19" s="7">
        <v>955980</v>
      </c>
      <c r="E19" s="7">
        <v>239950980</v>
      </c>
      <c r="F19" s="7"/>
      <c r="G19" s="21">
        <v>740359</v>
      </c>
      <c r="H19" s="21">
        <v>128562594</v>
      </c>
      <c r="I19" s="5">
        <f t="shared" si="0"/>
        <v>173.64899190797979</v>
      </c>
      <c r="J19" s="7"/>
      <c r="K19" s="21">
        <v>10006</v>
      </c>
      <c r="L19" s="21">
        <v>1613632</v>
      </c>
      <c r="M19" s="5">
        <f t="shared" si="1"/>
        <v>161.26644013591846</v>
      </c>
      <c r="N19" s="7"/>
      <c r="O19" s="4">
        <v>170124</v>
      </c>
      <c r="P19" s="5">
        <v>16213</v>
      </c>
      <c r="Q19" s="22">
        <v>9.5301074510357147</v>
      </c>
      <c r="R19" s="7"/>
      <c r="S19" s="8">
        <v>566179</v>
      </c>
      <c r="T19" s="22">
        <v>76.473575657214937</v>
      </c>
      <c r="U19" s="14">
        <v>71250</v>
      </c>
      <c r="V19" s="6">
        <v>66360</v>
      </c>
      <c r="W19" s="7"/>
      <c r="X19" s="4">
        <v>310877</v>
      </c>
      <c r="Y19" s="7"/>
      <c r="Z19" s="4">
        <v>746716</v>
      </c>
      <c r="AA19" s="4">
        <v>309663</v>
      </c>
      <c r="AB19" s="25">
        <v>99.609491856908036</v>
      </c>
      <c r="AC19" s="7"/>
      <c r="AD19" s="8">
        <v>213434</v>
      </c>
      <c r="AE19" s="7">
        <v>19618</v>
      </c>
      <c r="AF19" s="7">
        <v>14858</v>
      </c>
    </row>
    <row r="20" spans="1:32" s="3" customFormat="1" x14ac:dyDescent="0.15">
      <c r="A20" s="20" t="s">
        <v>21</v>
      </c>
      <c r="B20" s="17">
        <v>16</v>
      </c>
      <c r="C20" s="17"/>
      <c r="D20" s="7">
        <v>1224978</v>
      </c>
      <c r="E20" s="7">
        <v>307469478</v>
      </c>
      <c r="F20" s="7"/>
      <c r="G20" s="21">
        <v>793842</v>
      </c>
      <c r="H20" s="21">
        <v>123913185</v>
      </c>
      <c r="I20" s="5">
        <f t="shared" si="0"/>
        <v>156.09300717271196</v>
      </c>
      <c r="J20" s="7"/>
      <c r="K20" s="21">
        <v>5850</v>
      </c>
      <c r="L20" s="21">
        <v>860573</v>
      </c>
      <c r="M20" s="5">
        <f t="shared" si="1"/>
        <v>147.10649572649572</v>
      </c>
      <c r="N20" s="7"/>
      <c r="O20" s="4">
        <v>147444</v>
      </c>
      <c r="P20" s="5">
        <v>12905</v>
      </c>
      <c r="Q20" s="22">
        <v>8.7524755161281576</v>
      </c>
      <c r="R20" s="7"/>
      <c r="S20" s="8">
        <v>421568</v>
      </c>
      <c r="T20" s="22">
        <v>53.10477399784844</v>
      </c>
      <c r="U20" s="14">
        <v>45663</v>
      </c>
      <c r="V20" s="6">
        <v>37637</v>
      </c>
      <c r="W20" s="7"/>
      <c r="X20" s="4">
        <v>364144</v>
      </c>
      <c r="Y20" s="7"/>
      <c r="Z20" s="4">
        <v>795917</v>
      </c>
      <c r="AA20" s="4">
        <v>362947</v>
      </c>
      <c r="AB20" s="25">
        <v>99.67128388769278</v>
      </c>
      <c r="AC20" s="7"/>
      <c r="AD20" s="8">
        <v>166462</v>
      </c>
      <c r="AE20" s="7">
        <v>11295</v>
      </c>
      <c r="AF20" s="7">
        <v>37381</v>
      </c>
    </row>
    <row r="21" spans="1:32" s="3" customFormat="1" x14ac:dyDescent="0.15">
      <c r="A21" s="20" t="s">
        <v>21</v>
      </c>
      <c r="B21" s="17">
        <v>17</v>
      </c>
      <c r="C21" s="17"/>
      <c r="D21" s="7">
        <v>1024876</v>
      </c>
      <c r="E21" s="7">
        <v>257243876</v>
      </c>
      <c r="F21" s="7"/>
      <c r="G21" s="21">
        <v>812749</v>
      </c>
      <c r="H21" s="21">
        <v>136975949</v>
      </c>
      <c r="I21" s="5">
        <f t="shared" si="0"/>
        <v>168.53413415457908</v>
      </c>
      <c r="J21" s="7"/>
      <c r="K21" s="21">
        <v>8910</v>
      </c>
      <c r="L21" s="21">
        <v>1413651</v>
      </c>
      <c r="M21" s="5">
        <f t="shared" si="1"/>
        <v>158.65892255892257</v>
      </c>
      <c r="N21" s="7"/>
      <c r="O21" s="4">
        <v>223908</v>
      </c>
      <c r="P21" s="5">
        <v>13151</v>
      </c>
      <c r="Q21" s="22">
        <v>5.8733944298551197</v>
      </c>
      <c r="R21" s="7"/>
      <c r="S21" s="8">
        <v>614683</v>
      </c>
      <c r="T21" s="22">
        <v>75.630114586422124</v>
      </c>
      <c r="U21" s="14">
        <v>107556</v>
      </c>
      <c r="V21" s="6">
        <v>77871</v>
      </c>
      <c r="W21" s="7"/>
      <c r="X21" s="4">
        <v>355239</v>
      </c>
      <c r="Y21" s="7"/>
      <c r="Z21" s="4">
        <v>816371</v>
      </c>
      <c r="AA21" s="4">
        <v>353623</v>
      </c>
      <c r="AB21" s="25">
        <v>99.545094992385401</v>
      </c>
      <c r="AC21" s="7"/>
      <c r="AD21" s="8">
        <v>233014</v>
      </c>
      <c r="AE21" s="7">
        <v>18730</v>
      </c>
      <c r="AF21" s="7">
        <v>61093</v>
      </c>
    </row>
    <row r="22" spans="1:32" s="3" customFormat="1" x14ac:dyDescent="0.15">
      <c r="A22" s="20" t="s">
        <v>21</v>
      </c>
      <c r="B22" s="17">
        <v>18</v>
      </c>
      <c r="C22" s="17"/>
      <c r="D22" s="7">
        <v>1420002</v>
      </c>
      <c r="E22" s="7">
        <v>356420502</v>
      </c>
      <c r="F22" s="7"/>
      <c r="G22" s="21">
        <v>1110940</v>
      </c>
      <c r="H22" s="21">
        <v>192953917</v>
      </c>
      <c r="I22" s="5">
        <f t="shared" si="0"/>
        <v>173.68527283201612</v>
      </c>
      <c r="J22" s="7"/>
      <c r="K22" s="21">
        <v>18655</v>
      </c>
      <c r="L22" s="21">
        <v>3051272</v>
      </c>
      <c r="M22" s="5">
        <f t="shared" si="1"/>
        <v>163.56322701688555</v>
      </c>
      <c r="N22" s="7"/>
      <c r="O22" s="4">
        <v>502996</v>
      </c>
      <c r="P22" s="5">
        <v>20168</v>
      </c>
      <c r="Q22" s="22">
        <v>4.0095746288240868</v>
      </c>
      <c r="R22" s="7"/>
      <c r="S22" s="8">
        <v>843374</v>
      </c>
      <c r="T22" s="22">
        <v>75.915350964048471</v>
      </c>
      <c r="U22" s="14">
        <v>98448</v>
      </c>
      <c r="V22" s="6">
        <v>110779</v>
      </c>
      <c r="W22" s="7"/>
      <c r="X22" s="4">
        <v>513397</v>
      </c>
      <c r="Y22" s="7"/>
      <c r="Z22" s="4">
        <v>1123355</v>
      </c>
      <c r="AA22" s="4">
        <v>511159</v>
      </c>
      <c r="AB22" s="25">
        <v>99.564080039423686</v>
      </c>
      <c r="AC22" s="7"/>
      <c r="AD22" s="8">
        <v>320944</v>
      </c>
      <c r="AE22" s="7">
        <v>27987</v>
      </c>
      <c r="AF22" s="7">
        <v>54423</v>
      </c>
    </row>
    <row r="23" spans="1:32" s="3" customFormat="1" x14ac:dyDescent="0.15">
      <c r="A23" s="20" t="s">
        <v>21</v>
      </c>
      <c r="B23" s="17">
        <v>19</v>
      </c>
      <c r="C23" s="17"/>
      <c r="D23" s="7">
        <v>1243958</v>
      </c>
      <c r="E23" s="7">
        <v>312233458</v>
      </c>
      <c r="F23" s="7"/>
      <c r="G23" s="21">
        <v>1008614</v>
      </c>
      <c r="H23" s="21">
        <v>164823609</v>
      </c>
      <c r="I23" s="5">
        <f t="shared" si="0"/>
        <v>163.41594405788538</v>
      </c>
      <c r="J23" s="7"/>
      <c r="K23" s="21">
        <v>14562</v>
      </c>
      <c r="L23" s="21">
        <v>2249497</v>
      </c>
      <c r="M23" s="5">
        <f t="shared" si="1"/>
        <v>154.47720093393764</v>
      </c>
      <c r="N23" s="7"/>
      <c r="O23" s="4">
        <v>1084264</v>
      </c>
      <c r="P23" s="5">
        <v>107033</v>
      </c>
      <c r="Q23" s="22">
        <v>9.871488862491054</v>
      </c>
      <c r="R23" s="7"/>
      <c r="S23" s="8">
        <v>787352</v>
      </c>
      <c r="T23" s="22">
        <v>78.062767322285836</v>
      </c>
      <c r="U23" s="14">
        <v>118615</v>
      </c>
      <c r="V23" s="6">
        <v>91166</v>
      </c>
      <c r="W23" s="7"/>
      <c r="X23" s="4">
        <v>424251</v>
      </c>
      <c r="Y23" s="7"/>
      <c r="Z23" s="4">
        <v>1018409</v>
      </c>
      <c r="AA23" s="4">
        <v>422720</v>
      </c>
      <c r="AB23" s="25">
        <v>99.639128723326522</v>
      </c>
      <c r="AC23" s="7"/>
      <c r="AD23" s="8">
        <v>275688</v>
      </c>
      <c r="AE23" s="7">
        <v>22824</v>
      </c>
      <c r="AF23" s="7">
        <v>63631</v>
      </c>
    </row>
    <row r="24" spans="1:32" s="3" customFormat="1" x14ac:dyDescent="0.15">
      <c r="A24" s="20" t="s">
        <v>21</v>
      </c>
      <c r="B24" s="17">
        <v>20</v>
      </c>
      <c r="C24" s="17"/>
      <c r="D24" s="7">
        <v>1161748</v>
      </c>
      <c r="E24" s="7">
        <v>291598748</v>
      </c>
      <c r="F24" s="7"/>
      <c r="G24" s="21">
        <v>684648</v>
      </c>
      <c r="H24" s="21">
        <v>95781830</v>
      </c>
      <c r="I24" s="5">
        <f t="shared" si="0"/>
        <v>139.89937895093536</v>
      </c>
      <c r="J24" s="7"/>
      <c r="K24" s="21">
        <v>7748</v>
      </c>
      <c r="L24" s="21">
        <v>1087011</v>
      </c>
      <c r="M24" s="5">
        <f t="shared" si="1"/>
        <v>140.29568921011875</v>
      </c>
      <c r="N24" s="7"/>
      <c r="O24" s="4">
        <v>265062</v>
      </c>
      <c r="P24" s="5">
        <v>30212</v>
      </c>
      <c r="Q24" s="22">
        <v>11.398087994506946</v>
      </c>
      <c r="R24" s="7"/>
      <c r="S24" s="8">
        <v>283692</v>
      </c>
      <c r="T24" s="22">
        <v>41.436183264977039</v>
      </c>
      <c r="U24" s="14">
        <v>34663</v>
      </c>
      <c r="V24" s="6">
        <v>63183</v>
      </c>
      <c r="W24" s="7"/>
      <c r="X24" s="4">
        <v>311161</v>
      </c>
      <c r="Y24" s="7"/>
      <c r="Z24" s="4">
        <v>689303</v>
      </c>
      <c r="AA24" s="4">
        <v>310298</v>
      </c>
      <c r="AB24" s="25">
        <v>99.722651617651309</v>
      </c>
      <c r="AC24" s="7"/>
      <c r="AD24" s="8">
        <v>109813</v>
      </c>
      <c r="AE24" s="7">
        <v>9121</v>
      </c>
      <c r="AF24" s="7">
        <v>6246</v>
      </c>
    </row>
    <row r="25" spans="1:32" s="3" customFormat="1" x14ac:dyDescent="0.15">
      <c r="A25" s="20" t="s">
        <v>21</v>
      </c>
      <c r="B25" s="17">
        <v>21</v>
      </c>
      <c r="C25" s="17"/>
      <c r="D25" s="7">
        <v>1155194</v>
      </c>
      <c r="E25" s="7">
        <v>289953694</v>
      </c>
      <c r="F25" s="7"/>
      <c r="G25" s="21">
        <v>652117</v>
      </c>
      <c r="H25" s="21">
        <v>105820958</v>
      </c>
      <c r="I25" s="5">
        <f t="shared" si="0"/>
        <v>162.27296328726288</v>
      </c>
      <c r="J25" s="7"/>
      <c r="K25" s="21">
        <v>9017</v>
      </c>
      <c r="L25" s="21">
        <v>1416363</v>
      </c>
      <c r="M25" s="5">
        <f t="shared" si="1"/>
        <v>157.07696573139626</v>
      </c>
      <c r="N25" s="7"/>
      <c r="O25" s="4">
        <v>264374</v>
      </c>
      <c r="P25" s="5">
        <v>18166</v>
      </c>
      <c r="Q25" s="22">
        <v>6.8713262272386846</v>
      </c>
      <c r="R25" s="7"/>
      <c r="S25" s="8">
        <v>291438</v>
      </c>
      <c r="T25" s="22">
        <v>44.691060039839478</v>
      </c>
      <c r="U25" s="14">
        <v>23306</v>
      </c>
      <c r="V25" s="6">
        <v>23375</v>
      </c>
      <c r="W25" s="7"/>
      <c r="X25" s="4">
        <v>330341</v>
      </c>
      <c r="Y25" s="7"/>
      <c r="Z25" s="4">
        <v>658847</v>
      </c>
      <c r="AA25" s="4">
        <v>329347</v>
      </c>
      <c r="AB25" s="25">
        <v>99.699098810017531</v>
      </c>
      <c r="AC25" s="7"/>
      <c r="AD25" s="8">
        <v>134745</v>
      </c>
      <c r="AE25" s="7">
        <v>8176</v>
      </c>
      <c r="AF25" s="7">
        <v>4843</v>
      </c>
    </row>
    <row r="26" spans="1:32" s="3" customFormat="1" x14ac:dyDescent="0.15">
      <c r="A26" s="19" t="s">
        <v>21</v>
      </c>
      <c r="B26" s="19" t="s">
        <v>22</v>
      </c>
      <c r="C26" s="19"/>
      <c r="D26" s="9">
        <v>1241676.857142857</v>
      </c>
      <c r="E26" s="9">
        <v>311660891.14285713</v>
      </c>
      <c r="F26" s="9" t="e">
        <v>#DIV/0!</v>
      </c>
      <c r="G26" s="9">
        <v>852705.09523809527</v>
      </c>
      <c r="H26" s="9">
        <v>136048357.61904761</v>
      </c>
      <c r="I26" s="32">
        <v>159.18908627103741</v>
      </c>
      <c r="J26" s="32" t="e">
        <v>#DIV/0!</v>
      </c>
      <c r="K26" s="32">
        <v>14261.761904761905</v>
      </c>
      <c r="L26" s="32">
        <v>2168122.2380952379</v>
      </c>
      <c r="M26" s="32">
        <v>150.5736762996647</v>
      </c>
      <c r="N26" s="32" t="e">
        <v>#DIV/0!</v>
      </c>
      <c r="O26" s="32">
        <v>424193.90476190473</v>
      </c>
      <c r="P26" s="32">
        <v>28908.190476190477</v>
      </c>
      <c r="Q26" s="23">
        <v>7.2400471730433802</v>
      </c>
      <c r="R26" s="23" t="e">
        <v>#DIV/0!</v>
      </c>
      <c r="S26" s="23">
        <v>544432.80952380947</v>
      </c>
      <c r="T26" s="23">
        <v>60.256529125742496</v>
      </c>
      <c r="U26" s="23">
        <v>64092.761904761908</v>
      </c>
      <c r="V26" s="23">
        <v>60095.809523809527</v>
      </c>
      <c r="W26" s="23" t="e">
        <v>#DIV/0!</v>
      </c>
      <c r="X26" s="23">
        <v>384136.57142857142</v>
      </c>
      <c r="Y26" s="23" t="e">
        <v>#DIV/0!</v>
      </c>
      <c r="Z26" s="23">
        <v>862589.09523809527</v>
      </c>
      <c r="AA26" s="23">
        <v>382760.76190476189</v>
      </c>
      <c r="AB26" s="23">
        <v>99.651512301198608</v>
      </c>
      <c r="AC26" s="23" t="e">
        <v>#DIV/0!</v>
      </c>
      <c r="AD26" s="23">
        <v>204684.09523809524</v>
      </c>
      <c r="AE26" s="23">
        <v>16404.333333333332</v>
      </c>
      <c r="AF26" s="23">
        <v>36129.428571428572</v>
      </c>
    </row>
    <row r="27" spans="1:32" s="3" customFormat="1" ht="32" x14ac:dyDescent="0.15">
      <c r="A27" s="18" t="s">
        <v>23</v>
      </c>
      <c r="B27" s="18" t="s">
        <v>24</v>
      </c>
      <c r="C27" s="18"/>
      <c r="D27" s="10">
        <v>242966.64152559816</v>
      </c>
      <c r="E27" s="10">
        <v>60984627.02292531</v>
      </c>
      <c r="F27" s="10" t="e">
        <v>#DIV/0!</v>
      </c>
      <c r="G27" s="10">
        <v>206669.74821340069</v>
      </c>
      <c r="H27" s="10">
        <v>34933802.40007329</v>
      </c>
      <c r="I27" s="31">
        <v>10.571681539399473</v>
      </c>
      <c r="J27" s="31" t="e">
        <v>#DIV/0!</v>
      </c>
      <c r="K27" s="31">
        <v>9279.9948593992322</v>
      </c>
      <c r="L27" s="31">
        <v>1446581.762132715</v>
      </c>
      <c r="M27" s="31">
        <v>7.944129820217257</v>
      </c>
      <c r="N27" s="31" t="e">
        <v>#DIV/0!</v>
      </c>
      <c r="O27" s="31">
        <v>283155.29874715483</v>
      </c>
      <c r="P27" s="31">
        <v>21859.821535454143</v>
      </c>
      <c r="Q27" s="31">
        <v>2.6416819801933116</v>
      </c>
      <c r="R27" s="31" t="e">
        <v>#DIV/0!</v>
      </c>
      <c r="S27" s="31">
        <v>296041.35414847353</v>
      </c>
      <c r="T27" s="31">
        <v>25.01355773137556</v>
      </c>
      <c r="U27" s="31">
        <v>40444.163939813079</v>
      </c>
      <c r="V27" s="31">
        <v>35943.179990951066</v>
      </c>
      <c r="W27" s="31" t="e">
        <v>#DIV/0!</v>
      </c>
      <c r="X27" s="31">
        <v>84793.399925095306</v>
      </c>
      <c r="Y27" s="31" t="e">
        <v>#DIV/0!</v>
      </c>
      <c r="Z27" s="31">
        <v>211181.62271227682</v>
      </c>
      <c r="AA27" s="31">
        <v>84328.89920656191</v>
      </c>
      <c r="AB27" s="31">
        <v>0.11057842110300098</v>
      </c>
      <c r="AC27" s="31" t="e">
        <v>#DIV/0!</v>
      </c>
      <c r="AD27" s="31">
        <v>93272.073815748721</v>
      </c>
      <c r="AE27" s="31">
        <v>9967.1456412221323</v>
      </c>
      <c r="AF27" s="31">
        <v>21907.966251049933</v>
      </c>
    </row>
    <row r="28" spans="1:32" s="3" customFormat="1" x14ac:dyDescent="0.15">
      <c r="A28" s="17" t="s">
        <v>25</v>
      </c>
      <c r="B28" s="17">
        <v>1</v>
      </c>
      <c r="C28" s="17"/>
      <c r="D28" s="4">
        <v>820406</v>
      </c>
      <c r="E28" s="7">
        <v>205921906</v>
      </c>
      <c r="F28" s="7"/>
      <c r="G28" s="21">
        <v>524512</v>
      </c>
      <c r="H28" s="21">
        <v>83071959</v>
      </c>
      <c r="I28" s="12">
        <v>158.4</v>
      </c>
      <c r="J28" s="7"/>
      <c r="K28" s="21">
        <v>6876</v>
      </c>
      <c r="L28" s="21">
        <v>1029710</v>
      </c>
      <c r="M28" s="12">
        <v>149.80000000000001</v>
      </c>
      <c r="N28" s="7"/>
      <c r="O28" s="7">
        <v>302540</v>
      </c>
      <c r="P28" s="5">
        <v>26508</v>
      </c>
      <c r="Q28" s="22">
        <v>8.7618166192900109</v>
      </c>
      <c r="R28" s="7"/>
      <c r="S28" s="8">
        <v>304570</v>
      </c>
      <c r="T28" s="24">
        <v>58.06730827893356</v>
      </c>
      <c r="U28" s="14">
        <v>32130</v>
      </c>
      <c r="V28" s="14">
        <v>27057</v>
      </c>
      <c r="W28" s="7"/>
      <c r="X28" s="7">
        <v>258548</v>
      </c>
      <c r="Y28" s="7"/>
      <c r="Z28" s="7">
        <v>528649</v>
      </c>
      <c r="AA28" s="7">
        <v>257530</v>
      </c>
      <c r="AB28" s="26">
        <v>99.606262666893571</v>
      </c>
      <c r="AC28" s="7"/>
      <c r="AD28" s="8">
        <v>135950</v>
      </c>
      <c r="AE28" s="7">
        <v>8360</v>
      </c>
      <c r="AF28" s="7">
        <v>49777</v>
      </c>
    </row>
    <row r="29" spans="1:32" s="3" customFormat="1" x14ac:dyDescent="0.15">
      <c r="A29" s="17" t="s">
        <v>26</v>
      </c>
      <c r="B29" s="17">
        <v>2</v>
      </c>
      <c r="C29" s="17"/>
      <c r="D29" s="4">
        <v>1050694</v>
      </c>
      <c r="E29" s="7">
        <v>263724194</v>
      </c>
      <c r="F29" s="7"/>
      <c r="G29" s="21">
        <v>834811</v>
      </c>
      <c r="H29" s="21">
        <v>131284929</v>
      </c>
      <c r="I29" s="12">
        <v>157.30000000000001</v>
      </c>
      <c r="J29" s="7"/>
      <c r="K29" s="21">
        <v>12809</v>
      </c>
      <c r="L29" s="21">
        <v>1901074</v>
      </c>
      <c r="M29" s="12">
        <v>148.4</v>
      </c>
      <c r="N29" s="7"/>
      <c r="O29" s="7">
        <v>288446</v>
      </c>
      <c r="P29" s="5">
        <v>26864</v>
      </c>
      <c r="Q29" s="22">
        <v>9.3133550127233526</v>
      </c>
      <c r="R29" s="7"/>
      <c r="S29" s="8">
        <v>645832</v>
      </c>
      <c r="T29" s="24">
        <v>77.362660530347583</v>
      </c>
      <c r="U29" s="14">
        <v>77112</v>
      </c>
      <c r="V29" s="14">
        <v>65776</v>
      </c>
      <c r="W29" s="7"/>
      <c r="X29" s="7">
        <v>370278</v>
      </c>
      <c r="Y29" s="7"/>
      <c r="Z29" s="7">
        <v>843542</v>
      </c>
      <c r="AA29" s="7">
        <v>368888</v>
      </c>
      <c r="AB29" s="25">
        <v>99.624606376830386</v>
      </c>
      <c r="AC29" s="7"/>
      <c r="AD29" s="8">
        <v>225797</v>
      </c>
      <c r="AE29" s="7">
        <v>20997</v>
      </c>
      <c r="AF29" s="7">
        <v>1327</v>
      </c>
    </row>
    <row r="30" spans="1:32" s="3" customFormat="1" x14ac:dyDescent="0.15">
      <c r="A30" s="17" t="s">
        <v>26</v>
      </c>
      <c r="B30" s="17">
        <v>3</v>
      </c>
      <c r="C30" s="17"/>
      <c r="D30" s="4">
        <v>1250772</v>
      </c>
      <c r="E30" s="7">
        <v>313943772</v>
      </c>
      <c r="F30" s="7"/>
      <c r="G30" s="21">
        <v>1053843</v>
      </c>
      <c r="H30" s="21">
        <v>169150910</v>
      </c>
      <c r="I30" s="12">
        <v>160.5</v>
      </c>
      <c r="J30" s="7"/>
      <c r="K30" s="21">
        <v>25776</v>
      </c>
      <c r="L30" s="21">
        <v>3869547</v>
      </c>
      <c r="M30" s="12">
        <v>150.1</v>
      </c>
      <c r="N30" s="7"/>
      <c r="O30" s="7">
        <v>246012</v>
      </c>
      <c r="P30" s="5">
        <v>16044</v>
      </c>
      <c r="Q30" s="22">
        <v>6.5216330910687281</v>
      </c>
      <c r="R30" s="7"/>
      <c r="S30" s="8">
        <v>845979</v>
      </c>
      <c r="T30" s="24">
        <v>80.275619802949777</v>
      </c>
      <c r="U30" s="14">
        <v>147358</v>
      </c>
      <c r="V30" s="14">
        <v>123460</v>
      </c>
      <c r="W30" s="7"/>
      <c r="X30" s="7">
        <v>409478</v>
      </c>
      <c r="Y30" s="7"/>
      <c r="Z30" s="7">
        <v>1074592</v>
      </c>
      <c r="AA30" s="7">
        <v>408056</v>
      </c>
      <c r="AB30" s="25">
        <v>99.652728595919683</v>
      </c>
      <c r="AC30" s="7"/>
      <c r="AD30" s="8">
        <v>232565</v>
      </c>
      <c r="AE30" s="7">
        <v>33048</v>
      </c>
      <c r="AF30" s="7">
        <v>45248</v>
      </c>
    </row>
    <row r="31" spans="1:32" s="3" customFormat="1" x14ac:dyDescent="0.15">
      <c r="A31" s="17" t="s">
        <v>26</v>
      </c>
      <c r="B31" s="17">
        <v>4</v>
      </c>
      <c r="C31" s="17"/>
      <c r="D31" s="4">
        <v>1085082</v>
      </c>
      <c r="E31" s="7">
        <v>272355582</v>
      </c>
      <c r="F31" s="7"/>
      <c r="G31" s="21">
        <v>980787</v>
      </c>
      <c r="H31" s="21">
        <v>161498270</v>
      </c>
      <c r="I31" s="12">
        <v>164.7</v>
      </c>
      <c r="J31" s="7"/>
      <c r="K31" s="21">
        <v>38952</v>
      </c>
      <c r="L31" s="21">
        <v>5974244</v>
      </c>
      <c r="M31" s="12">
        <v>153.4</v>
      </c>
      <c r="N31" s="7"/>
      <c r="O31" s="7">
        <v>542292</v>
      </c>
      <c r="P31" s="5">
        <v>19813</v>
      </c>
      <c r="Q31" s="22">
        <v>3.6535667131360965</v>
      </c>
      <c r="R31" s="7"/>
      <c r="S31" s="8">
        <v>876878</v>
      </c>
      <c r="T31" s="24">
        <v>89.405548809272545</v>
      </c>
      <c r="U31" s="14">
        <v>91112</v>
      </c>
      <c r="V31" s="14">
        <v>94632</v>
      </c>
      <c r="W31" s="7"/>
      <c r="X31" s="7">
        <v>403722</v>
      </c>
      <c r="Y31" s="7"/>
      <c r="Z31" s="7">
        <v>1016512</v>
      </c>
      <c r="AA31" s="7">
        <v>402593</v>
      </c>
      <c r="AB31" s="25">
        <v>99.720352123490912</v>
      </c>
      <c r="AC31" s="7"/>
      <c r="AD31" s="8">
        <v>273844</v>
      </c>
      <c r="AE31" s="7">
        <v>30885</v>
      </c>
      <c r="AF31" s="7">
        <v>72184</v>
      </c>
    </row>
    <row r="32" spans="1:32" s="3" customFormat="1" x14ac:dyDescent="0.15">
      <c r="A32" s="17" t="s">
        <v>26</v>
      </c>
      <c r="B32" s="17">
        <v>5</v>
      </c>
      <c r="C32" s="17"/>
      <c r="D32" s="4">
        <v>1587602</v>
      </c>
      <c r="E32" s="7">
        <v>398488102</v>
      </c>
      <c r="F32" s="7"/>
      <c r="G32" s="21">
        <v>894271</v>
      </c>
      <c r="H32" s="21">
        <v>131282671</v>
      </c>
      <c r="I32" s="12">
        <v>146.80000000000001</v>
      </c>
      <c r="J32" s="7"/>
      <c r="K32" s="21">
        <v>12811</v>
      </c>
      <c r="L32" s="21">
        <v>1803289</v>
      </c>
      <c r="M32" s="12">
        <v>140.80000000000001</v>
      </c>
      <c r="N32" s="7"/>
      <c r="O32" s="7">
        <v>145864</v>
      </c>
      <c r="P32" s="5">
        <v>14871</v>
      </c>
      <c r="Q32" s="22">
        <v>10.195113256183843</v>
      </c>
      <c r="R32" s="7"/>
      <c r="S32" s="8">
        <v>276270</v>
      </c>
      <c r="T32" s="24">
        <v>30.89331981021413</v>
      </c>
      <c r="U32" s="14">
        <v>38228</v>
      </c>
      <c r="V32" s="14">
        <v>38802</v>
      </c>
      <c r="W32" s="7"/>
      <c r="X32" s="7">
        <v>430800</v>
      </c>
      <c r="Y32" s="7"/>
      <c r="Z32" s="7">
        <v>903562</v>
      </c>
      <c r="AA32" s="7">
        <v>429795</v>
      </c>
      <c r="AB32" s="25">
        <v>99.766713091922014</v>
      </c>
      <c r="AC32" s="7"/>
      <c r="AD32" s="8">
        <v>128744</v>
      </c>
      <c r="AE32" s="7">
        <v>11970</v>
      </c>
      <c r="AF32" s="7">
        <v>38815</v>
      </c>
    </row>
    <row r="33" spans="1:32" s="3" customFormat="1" x14ac:dyDescent="0.15">
      <c r="A33" s="17" t="s">
        <v>26</v>
      </c>
      <c r="B33" s="17">
        <v>6</v>
      </c>
      <c r="C33" s="17"/>
      <c r="D33" s="4">
        <v>1389660</v>
      </c>
      <c r="E33" s="7">
        <v>348804660</v>
      </c>
      <c r="F33" s="7"/>
      <c r="G33" s="21">
        <v>1250226</v>
      </c>
      <c r="H33" s="21">
        <v>205007642</v>
      </c>
      <c r="I33" s="12">
        <v>164</v>
      </c>
      <c r="J33" s="7"/>
      <c r="K33" s="21">
        <v>16938</v>
      </c>
      <c r="L33" s="21">
        <v>2648364</v>
      </c>
      <c r="M33" s="12">
        <v>156.4</v>
      </c>
      <c r="N33" s="7"/>
      <c r="O33" s="7">
        <v>1096520</v>
      </c>
      <c r="P33" s="5">
        <v>96929</v>
      </c>
      <c r="Q33" s="22">
        <v>8.8396928464597089</v>
      </c>
      <c r="R33" s="7"/>
      <c r="S33" s="8">
        <v>997466</v>
      </c>
      <c r="T33" s="24">
        <v>79.782855259769036</v>
      </c>
      <c r="U33" s="14">
        <v>178380</v>
      </c>
      <c r="V33" s="14">
        <v>131923</v>
      </c>
      <c r="W33" s="7"/>
      <c r="X33" s="7">
        <v>394884</v>
      </c>
      <c r="Y33" s="7"/>
      <c r="Z33" s="7">
        <v>1258438</v>
      </c>
      <c r="AA33" s="7">
        <v>393153</v>
      </c>
      <c r="AB33" s="25">
        <v>99.561643419333265</v>
      </c>
      <c r="AC33" s="7"/>
      <c r="AD33" s="8">
        <v>295238</v>
      </c>
      <c r="AE33" s="7">
        <v>36662</v>
      </c>
      <c r="AF33" s="7">
        <v>28586</v>
      </c>
    </row>
    <row r="34" spans="1:32" s="3" customFormat="1" x14ac:dyDescent="0.15">
      <c r="A34" s="17" t="s">
        <v>26</v>
      </c>
      <c r="B34" s="17">
        <v>7</v>
      </c>
      <c r="C34" s="17"/>
      <c r="D34" s="4">
        <v>1498682</v>
      </c>
      <c r="E34" s="7">
        <v>376169182</v>
      </c>
      <c r="F34" s="7"/>
      <c r="G34" s="21">
        <v>1060613</v>
      </c>
      <c r="H34" s="21">
        <v>176699831</v>
      </c>
      <c r="I34" s="12">
        <v>166.6</v>
      </c>
      <c r="J34" s="7"/>
      <c r="K34" s="21">
        <v>12414</v>
      </c>
      <c r="L34" s="21">
        <v>1910753</v>
      </c>
      <c r="M34" s="12">
        <v>153.9</v>
      </c>
      <c r="N34" s="7"/>
      <c r="O34" s="7">
        <v>259832</v>
      </c>
      <c r="P34" s="5">
        <v>22142</v>
      </c>
      <c r="Q34" s="22">
        <v>8.5216601496351494</v>
      </c>
      <c r="R34" s="7"/>
      <c r="S34" s="8">
        <v>797582</v>
      </c>
      <c r="T34" s="24">
        <v>75.200096547939737</v>
      </c>
      <c r="U34" s="14">
        <v>130583</v>
      </c>
      <c r="V34" s="14">
        <v>111249</v>
      </c>
      <c r="W34" s="7"/>
      <c r="X34" s="7">
        <v>467090</v>
      </c>
      <c r="Y34" s="7"/>
      <c r="Z34" s="7">
        <v>1060603</v>
      </c>
      <c r="AA34" s="7">
        <v>464344</v>
      </c>
      <c r="AB34" s="25">
        <v>99.412104733563126</v>
      </c>
      <c r="AC34" s="7"/>
      <c r="AD34" s="8">
        <v>323639</v>
      </c>
      <c r="AE34" s="7">
        <v>27866</v>
      </c>
      <c r="AF34" s="7">
        <v>8672</v>
      </c>
    </row>
    <row r="35" spans="1:32" s="3" customFormat="1" x14ac:dyDescent="0.15">
      <c r="A35" s="17" t="s">
        <v>26</v>
      </c>
      <c r="B35" s="17">
        <v>8</v>
      </c>
      <c r="C35" s="17"/>
      <c r="D35" s="4">
        <v>1448104</v>
      </c>
      <c r="E35" s="7">
        <v>363474104</v>
      </c>
      <c r="F35" s="7"/>
      <c r="G35" s="21">
        <v>1031343</v>
      </c>
      <c r="H35" s="21">
        <v>144515692</v>
      </c>
      <c r="I35" s="12">
        <v>140.1</v>
      </c>
      <c r="J35" s="7"/>
      <c r="K35" s="21">
        <v>12411</v>
      </c>
      <c r="L35" s="21">
        <v>1709117</v>
      </c>
      <c r="M35" s="12">
        <v>137.69999999999999</v>
      </c>
      <c r="N35" s="7"/>
      <c r="O35" s="7">
        <v>228272</v>
      </c>
      <c r="P35" s="5">
        <v>19999</v>
      </c>
      <c r="Q35" s="22">
        <v>8.7610394616948213</v>
      </c>
      <c r="R35" s="7"/>
      <c r="S35" s="8">
        <v>636736</v>
      </c>
      <c r="T35" s="24">
        <v>61.738529276874907</v>
      </c>
      <c r="U35" s="14">
        <v>102574</v>
      </c>
      <c r="V35" s="14">
        <v>72124</v>
      </c>
      <c r="W35" s="7"/>
      <c r="X35" s="7">
        <v>457698</v>
      </c>
      <c r="Y35" s="7"/>
      <c r="Z35" s="7">
        <v>1038555</v>
      </c>
      <c r="AA35" s="7">
        <v>456115</v>
      </c>
      <c r="AB35" s="25">
        <v>99.654138755249093</v>
      </c>
      <c r="AC35" s="7"/>
      <c r="AD35" s="8">
        <v>224425</v>
      </c>
      <c r="AE35" s="7">
        <v>13801</v>
      </c>
      <c r="AF35" s="7">
        <v>44346</v>
      </c>
    </row>
    <row r="36" spans="1:32" s="3" customFormat="1" x14ac:dyDescent="0.15">
      <c r="A36" s="17" t="s">
        <v>25</v>
      </c>
      <c r="B36" s="17">
        <v>9</v>
      </c>
      <c r="C36" s="17"/>
      <c r="D36" s="4">
        <v>783918</v>
      </c>
      <c r="E36" s="7">
        <v>196763418</v>
      </c>
      <c r="F36" s="7"/>
      <c r="G36" s="21">
        <v>662678</v>
      </c>
      <c r="H36" s="21">
        <v>107631339</v>
      </c>
      <c r="I36" s="12">
        <v>162.4</v>
      </c>
      <c r="J36" s="7"/>
      <c r="K36" s="21">
        <v>15684</v>
      </c>
      <c r="L36" s="21">
        <v>2418474</v>
      </c>
      <c r="M36" s="12">
        <v>154.19999999999999</v>
      </c>
      <c r="N36" s="7"/>
      <c r="O36" s="7">
        <v>627854</v>
      </c>
      <c r="P36" s="5">
        <v>31520</v>
      </c>
      <c r="Q36" s="22">
        <v>5.020275414347922</v>
      </c>
      <c r="R36" s="7"/>
      <c r="S36" s="8">
        <v>557547</v>
      </c>
      <c r="T36" s="24">
        <v>84.135432291399454</v>
      </c>
      <c r="U36" s="14">
        <v>51843</v>
      </c>
      <c r="V36" s="14">
        <v>45206</v>
      </c>
      <c r="W36" s="7"/>
      <c r="X36" s="7">
        <v>314281</v>
      </c>
      <c r="Y36" s="7"/>
      <c r="Z36" s="7">
        <v>674236</v>
      </c>
      <c r="AA36" s="7">
        <v>312836</v>
      </c>
      <c r="AB36" s="25">
        <v>99.54022037603292</v>
      </c>
      <c r="AC36" s="7"/>
      <c r="AD36" s="8">
        <v>204990</v>
      </c>
      <c r="AE36" s="7">
        <v>15487</v>
      </c>
      <c r="AF36" s="7">
        <v>50265</v>
      </c>
    </row>
    <row r="37" spans="1:32" s="3" customFormat="1" x14ac:dyDescent="0.15">
      <c r="A37" s="17" t="s">
        <v>25</v>
      </c>
      <c r="B37" s="17">
        <v>10</v>
      </c>
      <c r="C37" s="17"/>
      <c r="D37" s="4">
        <v>1422854</v>
      </c>
      <c r="E37" s="7">
        <v>357136354</v>
      </c>
      <c r="F37" s="7"/>
      <c r="G37" s="21">
        <v>793597</v>
      </c>
      <c r="H37" s="21">
        <v>127030439</v>
      </c>
      <c r="I37" s="12">
        <v>160.1</v>
      </c>
      <c r="J37" s="7"/>
      <c r="K37" s="21">
        <v>9553</v>
      </c>
      <c r="L37" s="21">
        <v>1448569</v>
      </c>
      <c r="M37" s="12">
        <v>151.6</v>
      </c>
      <c r="N37" s="7"/>
      <c r="O37" s="7">
        <v>626504</v>
      </c>
      <c r="P37" s="5">
        <v>36404</v>
      </c>
      <c r="Q37" s="22">
        <v>5.8106572344310647</v>
      </c>
      <c r="R37" s="7"/>
      <c r="S37" s="8">
        <v>278856</v>
      </c>
      <c r="T37" s="24">
        <v>35.138237669749259</v>
      </c>
      <c r="U37" s="14">
        <v>37155</v>
      </c>
      <c r="V37" s="14">
        <v>29901</v>
      </c>
      <c r="W37" s="7"/>
      <c r="X37" s="7">
        <v>397452</v>
      </c>
      <c r="Y37" s="7"/>
      <c r="Z37" s="7">
        <v>799336</v>
      </c>
      <c r="AA37" s="7">
        <v>396182</v>
      </c>
      <c r="AB37" s="25">
        <v>99.680464559242381</v>
      </c>
      <c r="AC37" s="7"/>
      <c r="AD37" s="8">
        <v>139977</v>
      </c>
      <c r="AE37" s="7">
        <v>9267</v>
      </c>
      <c r="AF37" s="7">
        <v>34860</v>
      </c>
    </row>
    <row r="38" spans="1:32" s="3" customFormat="1" x14ac:dyDescent="0.15">
      <c r="A38" s="17" t="s">
        <v>25</v>
      </c>
      <c r="B38" s="17">
        <v>11</v>
      </c>
      <c r="C38" s="17"/>
      <c r="D38" s="4">
        <v>1281018</v>
      </c>
      <c r="E38" s="7">
        <v>321535518</v>
      </c>
      <c r="F38" s="7"/>
      <c r="G38" s="21">
        <v>903604</v>
      </c>
      <c r="H38" s="21">
        <v>146447580</v>
      </c>
      <c r="I38" s="12">
        <v>162.1</v>
      </c>
      <c r="J38" s="7"/>
      <c r="K38" s="21">
        <v>10498</v>
      </c>
      <c r="L38" s="21">
        <v>1600458</v>
      </c>
      <c r="M38" s="12">
        <v>152.5</v>
      </c>
      <c r="N38" s="7"/>
      <c r="O38" s="7">
        <v>213562</v>
      </c>
      <c r="P38" s="5">
        <v>18377</v>
      </c>
      <c r="Q38" s="22">
        <v>8.6049952706942232</v>
      </c>
      <c r="R38" s="7"/>
      <c r="S38" s="8">
        <v>561355</v>
      </c>
      <c r="T38" s="24">
        <v>62.124005648492044</v>
      </c>
      <c r="U38" s="14">
        <v>121332</v>
      </c>
      <c r="V38" s="14">
        <v>82983</v>
      </c>
      <c r="W38" s="7"/>
      <c r="X38" s="7">
        <v>377621</v>
      </c>
      <c r="Y38" s="7"/>
      <c r="Z38" s="7">
        <v>909277</v>
      </c>
      <c r="AA38" s="7">
        <v>376371</v>
      </c>
      <c r="AB38" s="25">
        <v>99.668980273872478</v>
      </c>
      <c r="AC38" s="7"/>
      <c r="AD38" s="8">
        <v>195107</v>
      </c>
      <c r="AE38" s="7">
        <v>17739</v>
      </c>
      <c r="AF38" s="7">
        <v>18929</v>
      </c>
    </row>
    <row r="39" spans="1:32" s="3" customFormat="1" x14ac:dyDescent="0.15">
      <c r="A39" s="17" t="s">
        <v>25</v>
      </c>
      <c r="B39" s="17">
        <v>12</v>
      </c>
      <c r="C39" s="17"/>
      <c r="D39" s="4">
        <v>1513014</v>
      </c>
      <c r="E39" s="7">
        <v>379766514</v>
      </c>
      <c r="F39" s="7"/>
      <c r="G39" s="21">
        <v>691828</v>
      </c>
      <c r="H39" s="21">
        <v>109186630</v>
      </c>
      <c r="I39" s="12">
        <v>157.80000000000001</v>
      </c>
      <c r="J39" s="7"/>
      <c r="K39" s="21">
        <v>5132</v>
      </c>
      <c r="L39" s="21">
        <v>752882</v>
      </c>
      <c r="M39" s="12">
        <v>146.69999999999999</v>
      </c>
      <c r="N39" s="7"/>
      <c r="O39" s="7">
        <v>193966</v>
      </c>
      <c r="P39" s="5">
        <v>20292</v>
      </c>
      <c r="Q39" s="22">
        <v>10.461627295505398</v>
      </c>
      <c r="R39" s="7"/>
      <c r="S39" s="8">
        <v>55073</v>
      </c>
      <c r="T39" s="24">
        <v>7.9605046340998049</v>
      </c>
      <c r="U39" s="14">
        <v>6096</v>
      </c>
      <c r="V39" s="14">
        <v>4271</v>
      </c>
      <c r="W39" s="7"/>
      <c r="X39" s="7">
        <v>350865</v>
      </c>
      <c r="Y39" s="7"/>
      <c r="Z39" s="7">
        <v>696432</v>
      </c>
      <c r="AA39" s="7">
        <v>350643</v>
      </c>
      <c r="AB39" s="25">
        <v>99.936727801291099</v>
      </c>
      <c r="AC39" s="7"/>
      <c r="AD39" s="8">
        <v>43759</v>
      </c>
      <c r="AE39" s="7">
        <v>1365</v>
      </c>
      <c r="AF39" s="7">
        <v>26267</v>
      </c>
    </row>
    <row r="40" spans="1:32" s="3" customFormat="1" x14ac:dyDescent="0.15">
      <c r="A40" s="17" t="s">
        <v>25</v>
      </c>
      <c r="B40" s="17">
        <v>13</v>
      </c>
      <c r="C40" s="17"/>
      <c r="D40" s="4">
        <v>1332138</v>
      </c>
      <c r="E40" s="7">
        <v>334366638</v>
      </c>
      <c r="F40" s="7"/>
      <c r="G40" s="21">
        <v>1185055</v>
      </c>
      <c r="H40" s="21">
        <v>179788908</v>
      </c>
      <c r="I40" s="12">
        <v>151.69999999999999</v>
      </c>
      <c r="J40" s="7"/>
      <c r="K40" s="21">
        <v>16203</v>
      </c>
      <c r="L40" s="21">
        <v>2420252</v>
      </c>
      <c r="M40" s="12">
        <v>149.4</v>
      </c>
      <c r="N40" s="7"/>
      <c r="O40" s="7">
        <v>185990</v>
      </c>
      <c r="P40" s="5">
        <v>18329</v>
      </c>
      <c r="Q40" s="22">
        <v>9.8548309048873595</v>
      </c>
      <c r="R40" s="7"/>
      <c r="S40" s="8">
        <v>965079</v>
      </c>
      <c r="T40" s="24">
        <v>81.437486023855428</v>
      </c>
      <c r="U40" s="14">
        <v>178618</v>
      </c>
      <c r="V40" s="14">
        <v>129542</v>
      </c>
      <c r="W40" s="7"/>
      <c r="X40" s="7">
        <v>446833</v>
      </c>
      <c r="Y40" s="7"/>
      <c r="Z40" s="7">
        <v>1193058</v>
      </c>
      <c r="AA40" s="7">
        <v>444816</v>
      </c>
      <c r="AB40" s="25">
        <v>99.548600931444184</v>
      </c>
      <c r="AC40" s="7"/>
      <c r="AD40" s="8">
        <v>308174</v>
      </c>
      <c r="AE40" s="7">
        <v>27681</v>
      </c>
      <c r="AF40" s="7">
        <v>7736</v>
      </c>
    </row>
    <row r="41" spans="1:32" s="3" customFormat="1" x14ac:dyDescent="0.15">
      <c r="A41" s="17" t="s">
        <v>25</v>
      </c>
      <c r="B41" s="17">
        <v>14</v>
      </c>
      <c r="C41" s="17"/>
      <c r="D41" s="4">
        <v>1258018</v>
      </c>
      <c r="E41" s="7">
        <v>315762518</v>
      </c>
      <c r="F41" s="7"/>
      <c r="G41" s="21">
        <v>711898</v>
      </c>
      <c r="H41" s="21">
        <v>121556620</v>
      </c>
      <c r="I41" s="12">
        <v>170.8</v>
      </c>
      <c r="J41" s="7"/>
      <c r="K41" s="21">
        <v>7285</v>
      </c>
      <c r="L41" s="21">
        <v>1135081</v>
      </c>
      <c r="M41" s="12">
        <v>155.80000000000001</v>
      </c>
      <c r="N41" s="7"/>
      <c r="O41" s="7">
        <v>241626</v>
      </c>
      <c r="P41" s="5">
        <v>14881</v>
      </c>
      <c r="Q41" s="22">
        <v>6.1586915315404802</v>
      </c>
      <c r="R41" s="7"/>
      <c r="S41" s="8">
        <v>330712</v>
      </c>
      <c r="T41" s="24">
        <v>46.454969672621637</v>
      </c>
      <c r="U41" s="14">
        <v>58894</v>
      </c>
      <c r="V41" s="14">
        <v>43194</v>
      </c>
      <c r="W41" s="7"/>
      <c r="X41" s="7">
        <v>341080</v>
      </c>
      <c r="Y41" s="7"/>
      <c r="Z41" s="7">
        <v>716626</v>
      </c>
      <c r="AA41" s="7">
        <v>340214</v>
      </c>
      <c r="AB41" s="25">
        <v>99.746100621555058</v>
      </c>
      <c r="AC41" s="7"/>
      <c r="AD41" s="8">
        <v>146660</v>
      </c>
      <c r="AE41" s="7">
        <v>10635</v>
      </c>
      <c r="AF41" s="7">
        <v>15601</v>
      </c>
    </row>
    <row r="42" spans="1:32" s="3" customFormat="1" x14ac:dyDescent="0.15">
      <c r="A42" s="17" t="s">
        <v>25</v>
      </c>
      <c r="B42" s="17">
        <v>15</v>
      </c>
      <c r="C42" s="17"/>
      <c r="D42" s="4">
        <v>1460382</v>
      </c>
      <c r="E42" s="7">
        <v>366555882</v>
      </c>
      <c r="F42" s="7"/>
      <c r="G42" s="21">
        <v>619988</v>
      </c>
      <c r="H42" s="21">
        <v>96102680</v>
      </c>
      <c r="I42" s="12">
        <v>155</v>
      </c>
      <c r="J42" s="7"/>
      <c r="K42" s="21">
        <v>9035</v>
      </c>
      <c r="L42" s="21">
        <v>1352740</v>
      </c>
      <c r="M42" s="12">
        <v>149.69999999999999</v>
      </c>
      <c r="N42" s="7"/>
      <c r="O42" s="7">
        <v>359774</v>
      </c>
      <c r="P42" s="5">
        <v>11328</v>
      </c>
      <c r="Q42" s="22">
        <v>3.1486433149699531</v>
      </c>
      <c r="R42" s="7"/>
      <c r="S42" s="8">
        <v>243792</v>
      </c>
      <c r="T42" s="24">
        <v>39.322051394543124</v>
      </c>
      <c r="U42" s="14">
        <v>30363</v>
      </c>
      <c r="V42" s="14">
        <v>29169</v>
      </c>
      <c r="W42" s="7"/>
      <c r="X42" s="7">
        <v>293108</v>
      </c>
      <c r="Y42" s="7"/>
      <c r="Z42" s="7">
        <v>626240</v>
      </c>
      <c r="AA42" s="7">
        <v>292306</v>
      </c>
      <c r="AB42" s="25">
        <v>99.726380719734706</v>
      </c>
      <c r="AC42" s="7"/>
      <c r="AD42" s="8">
        <v>120900</v>
      </c>
      <c r="AE42" s="7">
        <v>9825</v>
      </c>
      <c r="AF42" s="7">
        <v>36186</v>
      </c>
    </row>
    <row r="43" spans="1:32" s="3" customFormat="1" x14ac:dyDescent="0.15">
      <c r="A43" s="17" t="s">
        <v>25</v>
      </c>
      <c r="B43" s="17">
        <v>16</v>
      </c>
      <c r="C43" s="17"/>
      <c r="D43" s="4">
        <v>1318110</v>
      </c>
      <c r="E43" s="7">
        <v>330845610</v>
      </c>
      <c r="F43" s="7"/>
      <c r="G43" s="21">
        <v>881986</v>
      </c>
      <c r="H43" s="21">
        <v>148796480</v>
      </c>
      <c r="I43" s="12">
        <v>168.7</v>
      </c>
      <c r="J43" s="7"/>
      <c r="K43" s="21">
        <v>8726</v>
      </c>
      <c r="L43" s="21">
        <v>1379277</v>
      </c>
      <c r="M43" s="12">
        <v>158.1</v>
      </c>
      <c r="N43" s="7"/>
      <c r="O43" s="7">
        <v>234742</v>
      </c>
      <c r="P43" s="5">
        <v>22613</v>
      </c>
      <c r="Q43" s="22">
        <v>9.6331291375211929</v>
      </c>
      <c r="R43" s="7"/>
      <c r="S43" s="8">
        <v>511291</v>
      </c>
      <c r="T43" s="24">
        <v>57.970421299204297</v>
      </c>
      <c r="U43" s="14">
        <v>103672</v>
      </c>
      <c r="V43" s="14">
        <v>75647</v>
      </c>
      <c r="W43" s="7"/>
      <c r="X43" s="7">
        <v>358617</v>
      </c>
      <c r="Y43" s="7"/>
      <c r="Z43" s="7">
        <v>886116</v>
      </c>
      <c r="AA43" s="7">
        <v>357468</v>
      </c>
      <c r="AB43" s="25">
        <v>99.679602472833125</v>
      </c>
      <c r="AC43" s="7"/>
      <c r="AD43" s="8">
        <v>176868</v>
      </c>
      <c r="AE43" s="7">
        <v>16521</v>
      </c>
      <c r="AF43" s="7">
        <v>22479</v>
      </c>
    </row>
    <row r="44" spans="1:32" s="3" customFormat="1" x14ac:dyDescent="0.15">
      <c r="A44" s="17" t="s">
        <v>25</v>
      </c>
      <c r="B44" s="17">
        <v>17</v>
      </c>
      <c r="C44" s="17"/>
      <c r="D44" s="4">
        <v>1335668</v>
      </c>
      <c r="E44" s="7">
        <v>335252668</v>
      </c>
      <c r="F44" s="7"/>
      <c r="G44" s="21">
        <v>1139162</v>
      </c>
      <c r="H44" s="21">
        <v>184333629</v>
      </c>
      <c r="I44" s="12">
        <v>161.80000000000001</v>
      </c>
      <c r="J44" s="7"/>
      <c r="K44" s="21">
        <v>12898</v>
      </c>
      <c r="L44" s="21">
        <v>2018186</v>
      </c>
      <c r="M44" s="12">
        <v>156.5</v>
      </c>
      <c r="N44" s="7"/>
      <c r="O44" s="7">
        <v>208926</v>
      </c>
      <c r="P44" s="5">
        <v>17969</v>
      </c>
      <c r="Q44" s="22">
        <v>8.600652862736089</v>
      </c>
      <c r="R44" s="7"/>
      <c r="S44" s="8">
        <v>902148</v>
      </c>
      <c r="T44" s="24">
        <v>79.194004013476572</v>
      </c>
      <c r="U44" s="14">
        <v>119772</v>
      </c>
      <c r="V44" s="14">
        <v>98687</v>
      </c>
      <c r="W44" s="7"/>
      <c r="X44" s="7">
        <v>446487</v>
      </c>
      <c r="Y44" s="7"/>
      <c r="Z44" s="7">
        <v>1145150</v>
      </c>
      <c r="AA44" s="7">
        <v>444685</v>
      </c>
      <c r="AB44" s="25">
        <v>99.596404822536826</v>
      </c>
      <c r="AC44" s="7"/>
      <c r="AD44" s="8">
        <v>315228</v>
      </c>
      <c r="AE44" s="7">
        <v>30935</v>
      </c>
      <c r="AF44" s="7">
        <v>42414</v>
      </c>
    </row>
    <row r="45" spans="1:32" s="3" customFormat="1" x14ac:dyDescent="0.15">
      <c r="A45" s="17" t="s">
        <v>25</v>
      </c>
      <c r="B45" s="17">
        <v>18</v>
      </c>
      <c r="C45" s="17"/>
      <c r="D45" s="4">
        <v>1348548</v>
      </c>
      <c r="E45" s="7">
        <v>338485548</v>
      </c>
      <c r="F45" s="7"/>
      <c r="G45" s="21">
        <v>1166576</v>
      </c>
      <c r="H45" s="21">
        <v>194577435</v>
      </c>
      <c r="I45" s="12">
        <v>166.8</v>
      </c>
      <c r="J45" s="7"/>
      <c r="K45" s="21">
        <v>32542</v>
      </c>
      <c r="L45" s="21">
        <v>5147070</v>
      </c>
      <c r="M45" s="12">
        <v>158.19999999999999</v>
      </c>
      <c r="N45" s="7"/>
      <c r="O45" s="7">
        <v>179870</v>
      </c>
      <c r="P45" s="5">
        <v>27863</v>
      </c>
      <c r="Q45" s="22">
        <v>15.490632123200088</v>
      </c>
      <c r="R45" s="7"/>
      <c r="S45" s="8">
        <v>969152</v>
      </c>
      <c r="T45" s="24">
        <v>83.076627669350302</v>
      </c>
      <c r="U45" s="14">
        <v>91706</v>
      </c>
      <c r="V45" s="14">
        <v>98957</v>
      </c>
      <c r="W45" s="7"/>
      <c r="X45" s="7">
        <v>478023</v>
      </c>
      <c r="Y45" s="7"/>
      <c r="Z45" s="7">
        <v>1193586</v>
      </c>
      <c r="AA45" s="7">
        <v>476382</v>
      </c>
      <c r="AB45" s="25">
        <v>99.65671107875562</v>
      </c>
      <c r="AC45" s="7"/>
      <c r="AD45" s="8">
        <v>313326</v>
      </c>
      <c r="AE45" s="7">
        <v>31635</v>
      </c>
      <c r="AF45" s="7">
        <v>52574</v>
      </c>
    </row>
    <row r="46" spans="1:32" s="3" customFormat="1" x14ac:dyDescent="0.15">
      <c r="A46" s="17" t="s">
        <v>25</v>
      </c>
      <c r="B46" s="17">
        <v>19</v>
      </c>
      <c r="C46" s="17"/>
      <c r="D46" s="4">
        <v>1492350</v>
      </c>
      <c r="E46" s="7">
        <v>374579850</v>
      </c>
      <c r="F46" s="7"/>
      <c r="G46" s="21">
        <v>1211530</v>
      </c>
      <c r="H46" s="21">
        <v>204175765</v>
      </c>
      <c r="I46" s="12">
        <v>168.5</v>
      </c>
      <c r="J46" s="7"/>
      <c r="K46" s="21">
        <v>13460</v>
      </c>
      <c r="L46" s="21">
        <v>2112775</v>
      </c>
      <c r="M46" s="12">
        <v>157</v>
      </c>
      <c r="N46" s="7"/>
      <c r="O46" s="7">
        <v>171544</v>
      </c>
      <c r="P46" s="5">
        <v>16448</v>
      </c>
      <c r="Q46" s="22">
        <v>9.5882106048593947</v>
      </c>
      <c r="R46" s="7"/>
      <c r="S46" s="8">
        <v>924509</v>
      </c>
      <c r="T46" s="24">
        <v>76.309212318308255</v>
      </c>
      <c r="U46" s="14">
        <v>166137</v>
      </c>
      <c r="V46" s="14">
        <v>128628</v>
      </c>
      <c r="W46" s="7"/>
      <c r="X46" s="7">
        <v>489669</v>
      </c>
      <c r="Y46" s="7"/>
      <c r="Z46" s="7">
        <v>1218128</v>
      </c>
      <c r="AA46" s="7">
        <v>487657</v>
      </c>
      <c r="AB46" s="25">
        <v>99.589110194845915</v>
      </c>
      <c r="AC46" s="7"/>
      <c r="AD46" s="8">
        <v>328798</v>
      </c>
      <c r="AE46" s="7">
        <v>27195</v>
      </c>
      <c r="AF46" s="7">
        <v>49436</v>
      </c>
    </row>
    <row r="47" spans="1:32" s="3" customFormat="1" x14ac:dyDescent="0.15">
      <c r="A47" s="17" t="s">
        <v>25</v>
      </c>
      <c r="B47" s="17">
        <v>20</v>
      </c>
      <c r="C47" s="17"/>
      <c r="D47" s="4">
        <v>1265568</v>
      </c>
      <c r="E47" s="7">
        <v>317657568</v>
      </c>
      <c r="F47" s="7"/>
      <c r="G47" s="21">
        <v>623458</v>
      </c>
      <c r="H47" s="21">
        <v>101805773</v>
      </c>
      <c r="I47" s="12">
        <v>163.30000000000001</v>
      </c>
      <c r="J47" s="7"/>
      <c r="K47" s="21">
        <v>5353</v>
      </c>
      <c r="L47" s="21">
        <v>815488</v>
      </c>
      <c r="M47" s="12">
        <v>152.30000000000001</v>
      </c>
      <c r="N47" s="7"/>
      <c r="O47" s="7">
        <v>488098</v>
      </c>
      <c r="P47" s="5">
        <v>17954</v>
      </c>
      <c r="Q47" s="22">
        <v>3.67835967367209</v>
      </c>
      <c r="R47" s="7"/>
      <c r="S47" s="8">
        <v>109574</v>
      </c>
      <c r="T47" s="24">
        <v>17.575201537232658</v>
      </c>
      <c r="U47" s="14">
        <v>15421</v>
      </c>
      <c r="V47" s="14">
        <v>10748</v>
      </c>
      <c r="W47" s="7"/>
      <c r="X47" s="7">
        <v>316091</v>
      </c>
      <c r="Y47" s="7"/>
      <c r="Z47" s="7">
        <v>627891</v>
      </c>
      <c r="AA47" s="7">
        <v>315716</v>
      </c>
      <c r="AB47" s="25">
        <v>99.881363278296448</v>
      </c>
      <c r="AC47" s="7"/>
      <c r="AD47" s="8">
        <v>59752</v>
      </c>
      <c r="AE47" s="7">
        <v>2704</v>
      </c>
      <c r="AF47" s="7">
        <v>13930</v>
      </c>
    </row>
    <row r="48" spans="1:32" s="3" customFormat="1" x14ac:dyDescent="0.15">
      <c r="A48" s="18" t="s">
        <v>26</v>
      </c>
      <c r="B48" s="17">
        <v>21</v>
      </c>
      <c r="C48" s="18"/>
      <c r="D48" s="4">
        <v>1417840</v>
      </c>
      <c r="E48" s="10">
        <v>355877840</v>
      </c>
      <c r="F48" s="10"/>
      <c r="G48" s="21">
        <v>664812</v>
      </c>
      <c r="H48" s="21">
        <v>105118553</v>
      </c>
      <c r="I48" s="12">
        <v>158.1</v>
      </c>
      <c r="J48" s="10"/>
      <c r="K48" s="10">
        <v>4967</v>
      </c>
      <c r="L48" s="21">
        <v>722756</v>
      </c>
      <c r="M48" s="12">
        <v>145.5</v>
      </c>
      <c r="N48" s="10"/>
      <c r="O48" s="10">
        <v>479992</v>
      </c>
      <c r="P48" s="11">
        <v>30196</v>
      </c>
      <c r="Q48" s="22">
        <v>6.2909381823030381</v>
      </c>
      <c r="R48" s="10"/>
      <c r="S48" s="13">
        <v>87300</v>
      </c>
      <c r="T48" s="24">
        <v>13.131531921806467</v>
      </c>
      <c r="U48" s="14">
        <v>5476</v>
      </c>
      <c r="V48" s="14">
        <v>5465</v>
      </c>
      <c r="W48" s="10"/>
      <c r="X48" s="10">
        <v>339086</v>
      </c>
      <c r="Y48" s="10"/>
      <c r="Z48" s="10">
        <v>668747</v>
      </c>
      <c r="AA48" s="10">
        <v>338622</v>
      </c>
      <c r="AB48" s="25">
        <v>99.863161557834886</v>
      </c>
      <c r="AC48" s="10"/>
      <c r="AD48" s="13">
        <v>55512</v>
      </c>
      <c r="AE48" s="10">
        <v>2333</v>
      </c>
      <c r="AF48" s="10">
        <v>16900</v>
      </c>
    </row>
    <row r="49" spans="1:32" s="3" customFormat="1" x14ac:dyDescent="0.15">
      <c r="A49" s="19" t="s">
        <v>26</v>
      </c>
      <c r="B49" s="19" t="s">
        <v>27</v>
      </c>
      <c r="C49" s="19"/>
      <c r="D49" s="9">
        <v>1302877.5238095238</v>
      </c>
      <c r="E49" s="9">
        <v>327022258.47619045</v>
      </c>
      <c r="F49" s="9" t="e">
        <v>#DIV/0!</v>
      </c>
      <c r="G49" s="9">
        <v>899360.85714285716</v>
      </c>
      <c r="H49" s="9">
        <v>144241130.23809522</v>
      </c>
      <c r="I49" s="9">
        <v>160.26190476190476</v>
      </c>
      <c r="J49" s="9" t="e">
        <v>#DIV/0!</v>
      </c>
      <c r="K49" s="9">
        <v>13824.904761904761</v>
      </c>
      <c r="L49" s="9">
        <v>2103338.3809523811</v>
      </c>
      <c r="M49" s="9">
        <v>151.33333333333334</v>
      </c>
      <c r="N49" s="9" t="e">
        <v>#DIV/0!</v>
      </c>
      <c r="O49" s="9">
        <v>348677.42857142858</v>
      </c>
      <c r="P49" s="9">
        <v>25111.619047619046</v>
      </c>
      <c r="Q49" s="9">
        <v>7.9480724143266688</v>
      </c>
      <c r="R49" s="9" t="e">
        <v>#DIV/0!</v>
      </c>
      <c r="S49" s="9">
        <v>565604.80952380947</v>
      </c>
      <c r="T49" s="9">
        <v>58.883601162401931</v>
      </c>
      <c r="U49" s="9">
        <v>84950.571428571435</v>
      </c>
      <c r="V49" s="9">
        <v>68924.809523809527</v>
      </c>
      <c r="W49" s="9" t="e">
        <v>#DIV/0!</v>
      </c>
      <c r="X49" s="9">
        <v>387700.52380952379</v>
      </c>
      <c r="Y49" s="9" t="e">
        <v>#DIV/0!</v>
      </c>
      <c r="Z49" s="9">
        <v>908536.95238095243</v>
      </c>
      <c r="AA49" s="9">
        <v>386398.66666666669</v>
      </c>
      <c r="AB49" s="9">
        <v>99.672018021498928</v>
      </c>
      <c r="AC49" s="9" t="e">
        <v>#DIV/0!</v>
      </c>
      <c r="AD49" s="9">
        <v>202345.38095238095</v>
      </c>
      <c r="AE49" s="9">
        <v>18424.333333333332</v>
      </c>
      <c r="AF49" s="9">
        <v>32215.809523809523</v>
      </c>
    </row>
    <row r="50" spans="1:32" s="3" customFormat="1" ht="32" x14ac:dyDescent="0.15">
      <c r="A50" s="18" t="s">
        <v>28</v>
      </c>
      <c r="B50" s="18" t="s">
        <v>29</v>
      </c>
      <c r="C50" s="18"/>
      <c r="D50" s="10">
        <v>212659.40883478848</v>
      </c>
      <c r="E50" s="10">
        <v>53377511.61753194</v>
      </c>
      <c r="F50" s="10" t="e">
        <v>#DIV/0!</v>
      </c>
      <c r="G50" s="10">
        <v>224123.62052364901</v>
      </c>
      <c r="H50" s="10">
        <v>37278064.740449861</v>
      </c>
      <c r="I50" s="10">
        <v>7.4095530358096626</v>
      </c>
      <c r="J50" s="10" t="e">
        <v>#DIV/0!</v>
      </c>
      <c r="K50" s="10">
        <v>8790.6020493750129</v>
      </c>
      <c r="L50" s="10">
        <v>1368266.3583312451</v>
      </c>
      <c r="M50" s="10">
        <v>5.4314209313340216</v>
      </c>
      <c r="N50" s="10" t="e">
        <v>#DIV/0!</v>
      </c>
      <c r="O50" s="10">
        <v>228145.88752124627</v>
      </c>
      <c r="P50" s="10">
        <v>17617.717512425355</v>
      </c>
      <c r="Q50" s="10">
        <v>2.8585139240776605</v>
      </c>
      <c r="R50" s="10" t="e">
        <v>#DIV/0!</v>
      </c>
      <c r="S50" s="10">
        <v>322881.54462846264</v>
      </c>
      <c r="T50" s="10">
        <v>25.669886676831535</v>
      </c>
      <c r="U50" s="10">
        <v>56033.04660070825</v>
      </c>
      <c r="V50" s="10">
        <v>43165.264218604119</v>
      </c>
      <c r="W50" s="10" t="e">
        <v>#DIV/0!</v>
      </c>
      <c r="X50" s="10">
        <v>64318.319093100639</v>
      </c>
      <c r="Y50" s="10" t="e">
        <v>#DIV/0!</v>
      </c>
      <c r="Z50" s="10">
        <v>226868.92610392385</v>
      </c>
      <c r="AA50" s="10">
        <v>63897.643675908155</v>
      </c>
      <c r="AB50" s="10">
        <v>0.12303376409058482</v>
      </c>
      <c r="AC50" s="10" t="e">
        <v>#DIV/0!</v>
      </c>
      <c r="AD50" s="10">
        <v>93234.561059446307</v>
      </c>
      <c r="AE50" s="10">
        <v>11143.943289219187</v>
      </c>
      <c r="AF50" s="10">
        <v>18306.416699122325</v>
      </c>
    </row>
    <row r="51" spans="1:32" s="3" customFormat="1" x14ac:dyDescent="0.15">
      <c r="A51" s="19" t="s">
        <v>30</v>
      </c>
      <c r="B51" s="19" t="s">
        <v>31</v>
      </c>
      <c r="C51" s="19"/>
      <c r="D51" s="9">
        <v>1272277.1904761905</v>
      </c>
      <c r="E51" s="9">
        <v>319341574.80952382</v>
      </c>
      <c r="F51" s="9" t="e">
        <v>#DIV/0!</v>
      </c>
      <c r="G51" s="9">
        <v>876032.97619047621</v>
      </c>
      <c r="H51" s="9">
        <v>140144743.92857143</v>
      </c>
      <c r="I51" s="9">
        <v>159.72549551647111</v>
      </c>
      <c r="J51" s="9" t="e">
        <v>#DIV/0!</v>
      </c>
      <c r="K51" s="9">
        <v>14043.333333333334</v>
      </c>
      <c r="L51" s="9">
        <v>2135730.3095238097</v>
      </c>
      <c r="M51" s="9">
        <v>150.95350481649902</v>
      </c>
      <c r="N51" s="9" t="e">
        <v>#DIV/0!</v>
      </c>
      <c r="O51" s="9">
        <v>386435.66666666669</v>
      </c>
      <c r="P51" s="9">
        <v>27009.904761904763</v>
      </c>
      <c r="Q51" s="9">
        <v>7.5940597936850214</v>
      </c>
      <c r="R51" s="9" t="e">
        <v>#DIV/0!</v>
      </c>
      <c r="S51" s="9">
        <v>555018.80952380947</v>
      </c>
      <c r="T51" s="9">
        <v>59.570065144072203</v>
      </c>
      <c r="U51" s="9">
        <v>74521.666666666672</v>
      </c>
      <c r="V51" s="9">
        <v>64510.309523809527</v>
      </c>
      <c r="W51" s="9" t="e">
        <v>#DIV/0!</v>
      </c>
      <c r="X51" s="9">
        <v>385918.54761904763</v>
      </c>
      <c r="Y51" s="9" t="e">
        <v>#DIV/0!</v>
      </c>
      <c r="Z51" s="9">
        <v>885563.02380952379</v>
      </c>
      <c r="AA51" s="9">
        <v>384579.71428571426</v>
      </c>
      <c r="AB51" s="9">
        <v>99.661765161348768</v>
      </c>
      <c r="AC51" s="9" t="e">
        <v>#DIV/0!</v>
      </c>
      <c r="AD51" s="9">
        <v>203514.73809523811</v>
      </c>
      <c r="AE51" s="9">
        <v>17414.333333333332</v>
      </c>
      <c r="AF51" s="9">
        <v>34172.619047619046</v>
      </c>
    </row>
    <row r="52" spans="1:32" s="3" customFormat="1" ht="32" x14ac:dyDescent="0.15">
      <c r="A52" s="18" t="s">
        <v>32</v>
      </c>
      <c r="B52" s="18" t="s">
        <v>29</v>
      </c>
      <c r="C52" s="18"/>
      <c r="D52" s="10">
        <v>227631.7221457414</v>
      </c>
      <c r="E52" s="10">
        <v>57135562.258581184</v>
      </c>
      <c r="F52" s="10" t="e">
        <v>#DIV/0!</v>
      </c>
      <c r="G52" s="10">
        <v>214233.26831175407</v>
      </c>
      <c r="H52" s="10">
        <v>35921754.130358279</v>
      </c>
      <c r="I52" s="10">
        <v>9.032898408675786</v>
      </c>
      <c r="J52" s="10" t="e">
        <v>#DIV/0!</v>
      </c>
      <c r="K52" s="10">
        <v>8930.4407387663614</v>
      </c>
      <c r="L52" s="10">
        <v>1391078.721563505</v>
      </c>
      <c r="M52" s="10">
        <v>6.7322485030297363</v>
      </c>
      <c r="N52" s="10" t="e">
        <v>#DIV/0!</v>
      </c>
      <c r="O52" s="10">
        <v>256830.02516513757</v>
      </c>
      <c r="P52" s="10">
        <v>19702.706191257108</v>
      </c>
      <c r="Q52" s="10">
        <v>2.7419743557293392</v>
      </c>
      <c r="R52" s="10" t="e">
        <v>#DIV/0!</v>
      </c>
      <c r="S52" s="10">
        <v>306139.06321954151</v>
      </c>
      <c r="T52" s="10">
        <v>25.042507679098549</v>
      </c>
      <c r="U52" s="10">
        <v>49405.406155585588</v>
      </c>
      <c r="V52" s="10">
        <v>39484.956224159723</v>
      </c>
      <c r="W52" s="10" t="e">
        <v>#DIV/0!</v>
      </c>
      <c r="X52" s="10">
        <v>74353.917225921119</v>
      </c>
      <c r="Y52" s="10" t="e">
        <v>#DIV/0!</v>
      </c>
      <c r="Z52" s="10">
        <v>217721.65081662525</v>
      </c>
      <c r="AA52" s="10">
        <v>73918.94091413643</v>
      </c>
      <c r="AB52" s="10">
        <v>0.11600178450388111</v>
      </c>
      <c r="AC52" s="10" t="e">
        <v>#DIV/0!</v>
      </c>
      <c r="AD52" s="10">
        <v>92116.666910952626</v>
      </c>
      <c r="AE52" s="10">
        <v>10492.126531569831</v>
      </c>
      <c r="AF52" s="10">
        <v>20038.073455363796</v>
      </c>
    </row>
    <row r="53" spans="1:32" x14ac:dyDescent="0.15">
      <c r="G53" s="15"/>
      <c r="O53" s="14"/>
      <c r="P53" s="16"/>
    </row>
    <row r="54" spans="1:32" x14ac:dyDescent="0.15">
      <c r="D54" s="14"/>
      <c r="G54" s="15"/>
      <c r="O54" s="14"/>
      <c r="P54" s="14"/>
    </row>
    <row r="55" spans="1:32" x14ac:dyDescent="0.15">
      <c r="O55" s="14"/>
    </row>
  </sheetData>
  <mergeCells count="20">
    <mergeCell ref="A2:A4"/>
    <mergeCell ref="B2:B4"/>
    <mergeCell ref="D2:E2"/>
    <mergeCell ref="G2:M2"/>
    <mergeCell ref="O2:Q2"/>
    <mergeCell ref="Q3:Q4"/>
    <mergeCell ref="D3:D4"/>
    <mergeCell ref="E3:E4"/>
    <mergeCell ref="G3:I3"/>
    <mergeCell ref="K3:M3"/>
    <mergeCell ref="O3:O4"/>
    <mergeCell ref="P3:P4"/>
    <mergeCell ref="S3:S4"/>
    <mergeCell ref="T3:T4"/>
    <mergeCell ref="U3:V3"/>
    <mergeCell ref="S2:V2"/>
    <mergeCell ref="AD3:AF3"/>
    <mergeCell ref="X2:AF2"/>
    <mergeCell ref="X3:X4"/>
    <mergeCell ref="Z3:AB3"/>
  </mergeCells>
  <phoneticPr fontId="3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_Table_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yasu Watanabe</dc:creator>
  <cp:lastModifiedBy>駒津 匡二</cp:lastModifiedBy>
  <cp:lastPrinted>2015-04-15T05:55:20Z</cp:lastPrinted>
  <dcterms:created xsi:type="dcterms:W3CDTF">2015-04-15T05:19:29Z</dcterms:created>
  <dcterms:modified xsi:type="dcterms:W3CDTF">2020-11-04T07:28:55Z</dcterms:modified>
</cp:coreProperties>
</file>